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se " sheetId="1" state="visible" r:id="rId2"/>
    <sheet name="control" sheetId="2" state="visible" r:id="rId3"/>
  </sheets>
  <definedNames>
    <definedName function="false" hidden="false" name="_xlfn_QUARTILE_EXC" vbProcedure="false"/>
    <definedName function="false" hidden="false" name="_xlfn_QUARTILE_INC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3">
  <si>
    <t xml:space="preserve">sex</t>
  </si>
  <si>
    <t xml:space="preserve">age</t>
  </si>
  <si>
    <t xml:space="preserve">Average IMT</t>
  </si>
  <si>
    <t xml:space="preserve">side</t>
  </si>
  <si>
    <t xml:space="preserve">Vertigo</t>
  </si>
  <si>
    <t xml:space="preserve">Smoking</t>
  </si>
  <si>
    <t xml:space="preserve">DM</t>
  </si>
  <si>
    <t xml:space="preserve">H/T</t>
  </si>
  <si>
    <t xml:space="preserve">Pre-500</t>
  </si>
  <si>
    <t xml:space="preserve">Pre-1000</t>
  </si>
  <si>
    <t xml:space="preserve">Pre-2000</t>
  </si>
  <si>
    <t xml:space="preserve">Pre-4000</t>
  </si>
  <si>
    <t xml:space="preserve">Pre-8000</t>
  </si>
  <si>
    <t xml:space="preserve">Pre-average</t>
  </si>
  <si>
    <t xml:space="preserve">Final-500</t>
  </si>
  <si>
    <t xml:space="preserve">Final-1000</t>
  </si>
  <si>
    <t xml:space="preserve">Final-2000</t>
  </si>
  <si>
    <t xml:space="preserve">Final-4000</t>
  </si>
  <si>
    <t xml:space="preserve">Final-8000</t>
  </si>
  <si>
    <t xml:space="preserve">Final-average</t>
  </si>
  <si>
    <t xml:space="preserve">0:female, 1:male</t>
  </si>
  <si>
    <t xml:space="preserve">1:left, 2:right</t>
  </si>
  <si>
    <t xml:space="preserve">0:no, 1:y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標楷體"/>
      <family val="4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2" activeCellId="0" sqref="C52"/>
    </sheetView>
  </sheetViews>
  <sheetFormatPr defaultColWidth="8.99609375" defaultRowHeight="16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"/>
    <col collapsed="false" customWidth="false" hidden="false" outlineLevel="0" max="5" min="4" style="1" width="8.99"/>
    <col collapsed="false" customWidth="true" hidden="false" outlineLevel="0" max="6" min="6" style="1" width="14.87"/>
    <col collapsed="false" customWidth="false" hidden="false" outlineLevel="0" max="257" min="7" style="1" width="8.9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2" t="s">
        <v>19</v>
      </c>
    </row>
    <row r="2" customFormat="false" ht="16.5" hidden="false" customHeight="false" outlineLevel="0" collapsed="false">
      <c r="A2" s="1" t="n">
        <v>0</v>
      </c>
      <c r="B2" s="1" t="n">
        <v>77</v>
      </c>
      <c r="C2" s="1" t="n">
        <v>0.67</v>
      </c>
      <c r="D2" s="1" t="n">
        <v>2</v>
      </c>
      <c r="E2" s="1" t="n">
        <v>0</v>
      </c>
      <c r="F2" s="1" t="n">
        <v>0</v>
      </c>
      <c r="G2" s="1" t="n">
        <v>0</v>
      </c>
      <c r="H2" s="1" t="n">
        <v>1</v>
      </c>
      <c r="I2" s="1" t="n">
        <v>70</v>
      </c>
      <c r="J2" s="1" t="n">
        <v>70</v>
      </c>
      <c r="K2" s="1" t="n">
        <v>65</v>
      </c>
      <c r="L2" s="1" t="n">
        <v>60</v>
      </c>
      <c r="M2" s="1" t="n">
        <v>80</v>
      </c>
      <c r="N2" s="1" t="n">
        <f aca="false">AVERAGE(I2:L2)</f>
        <v>66.25</v>
      </c>
      <c r="O2" s="1" t="n">
        <v>20</v>
      </c>
      <c r="P2" s="1" t="n">
        <v>50</v>
      </c>
      <c r="Q2" s="1" t="n">
        <v>35</v>
      </c>
      <c r="R2" s="1" t="n">
        <v>50</v>
      </c>
      <c r="S2" s="1" t="n">
        <v>60</v>
      </c>
      <c r="T2" s="1" t="n">
        <f aca="false">AVERAGE(O2:R2)</f>
        <v>38.75</v>
      </c>
    </row>
    <row r="3" customFormat="false" ht="16.5" hidden="false" customHeight="false" outlineLevel="0" collapsed="false">
      <c r="A3" s="1" t="n">
        <v>0</v>
      </c>
      <c r="B3" s="1" t="n">
        <v>69</v>
      </c>
      <c r="C3" s="1" t="n">
        <v>1.05</v>
      </c>
      <c r="D3" s="1" t="n">
        <v>2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40</v>
      </c>
      <c r="J3" s="1" t="n">
        <v>35</v>
      </c>
      <c r="K3" s="1" t="n">
        <v>45</v>
      </c>
      <c r="L3" s="1" t="n">
        <v>90</v>
      </c>
      <c r="M3" s="1" t="n">
        <v>100</v>
      </c>
      <c r="N3" s="1" t="n">
        <f aca="false">AVERAGE(I3:L3)</f>
        <v>52.5</v>
      </c>
      <c r="O3" s="1" t="n">
        <v>20</v>
      </c>
      <c r="P3" s="1" t="n">
        <v>15</v>
      </c>
      <c r="Q3" s="1" t="n">
        <v>25</v>
      </c>
      <c r="R3" s="1" t="n">
        <v>50</v>
      </c>
      <c r="S3" s="1" t="n">
        <v>70</v>
      </c>
      <c r="T3" s="1" t="n">
        <f aca="false">AVERAGE(O3:R3)</f>
        <v>27.5</v>
      </c>
    </row>
    <row r="4" customFormat="false" ht="16.5" hidden="false" customHeight="false" outlineLevel="0" collapsed="false">
      <c r="A4" s="1" t="n">
        <v>0</v>
      </c>
      <c r="B4" s="1" t="n">
        <v>40</v>
      </c>
      <c r="C4" s="1" t="n">
        <v>0.54</v>
      </c>
      <c r="D4" s="1" t="n">
        <v>1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25</v>
      </c>
      <c r="J4" s="1" t="n">
        <v>30</v>
      </c>
      <c r="K4" s="1" t="n">
        <v>35</v>
      </c>
      <c r="L4" s="1" t="n">
        <v>40</v>
      </c>
      <c r="M4" s="1" t="n">
        <v>50</v>
      </c>
      <c r="N4" s="1" t="n">
        <f aca="false">AVERAGE(I4:L4)</f>
        <v>32.5</v>
      </c>
      <c r="O4" s="1" t="n">
        <v>15</v>
      </c>
      <c r="P4" s="1" t="n">
        <v>15</v>
      </c>
      <c r="Q4" s="1" t="n">
        <v>25</v>
      </c>
      <c r="R4" s="1" t="n">
        <v>20</v>
      </c>
      <c r="S4" s="1" t="n">
        <v>15</v>
      </c>
      <c r="T4" s="1" t="n">
        <f aca="false">AVERAGE(O4:R4)</f>
        <v>18.75</v>
      </c>
    </row>
    <row r="5" customFormat="false" ht="16.5" hidden="false" customHeight="false" outlineLevel="0" collapsed="false">
      <c r="A5" s="1" t="n">
        <v>1</v>
      </c>
      <c r="B5" s="1" t="n">
        <v>50</v>
      </c>
      <c r="C5" s="1" t="n">
        <v>0.645</v>
      </c>
      <c r="D5" s="5" t="n">
        <v>2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40</v>
      </c>
      <c r="J5" s="1" t="n">
        <v>70</v>
      </c>
      <c r="K5" s="1" t="n">
        <v>60</v>
      </c>
      <c r="L5" s="1" t="n">
        <v>105</v>
      </c>
      <c r="M5" s="1" t="n">
        <v>105</v>
      </c>
      <c r="N5" s="1" t="n">
        <f aca="false">AVERAGE(I5:L5)</f>
        <v>68.75</v>
      </c>
      <c r="O5" s="1" t="n">
        <v>40</v>
      </c>
      <c r="P5" s="1" t="n">
        <v>55</v>
      </c>
      <c r="Q5" s="1" t="n">
        <v>55</v>
      </c>
      <c r="R5" s="1" t="n">
        <v>90</v>
      </c>
      <c r="S5" s="1" t="n">
        <v>90</v>
      </c>
      <c r="T5" s="1" t="n">
        <f aca="false">AVERAGE(O5:R5)</f>
        <v>60</v>
      </c>
    </row>
    <row r="6" customFormat="false" ht="16.5" hidden="false" customHeight="false" outlineLevel="0" collapsed="false">
      <c r="A6" s="1" t="n">
        <v>1</v>
      </c>
      <c r="B6" s="1" t="n">
        <v>53</v>
      </c>
      <c r="C6" s="1" t="n">
        <v>0.82</v>
      </c>
      <c r="D6" s="1" t="n">
        <v>2</v>
      </c>
      <c r="E6" s="1" t="n">
        <v>0</v>
      </c>
      <c r="F6" s="1" t="n">
        <v>0</v>
      </c>
      <c r="G6" s="1" t="n">
        <v>1</v>
      </c>
      <c r="H6" s="1" t="n">
        <v>1</v>
      </c>
      <c r="I6" s="1" t="n">
        <v>45</v>
      </c>
      <c r="J6" s="1" t="n">
        <v>40</v>
      </c>
      <c r="K6" s="1" t="n">
        <v>40</v>
      </c>
      <c r="L6" s="1" t="n">
        <v>55</v>
      </c>
      <c r="M6" s="1" t="n">
        <v>65</v>
      </c>
      <c r="N6" s="1" t="n">
        <f aca="false">AVERAGE(I6:L6)</f>
        <v>45</v>
      </c>
      <c r="O6" s="1" t="n">
        <v>30</v>
      </c>
      <c r="P6" s="1" t="n">
        <v>35</v>
      </c>
      <c r="Q6" s="1" t="n">
        <v>40</v>
      </c>
      <c r="R6" s="1" t="n">
        <v>65</v>
      </c>
      <c r="S6" s="1" t="n">
        <v>70</v>
      </c>
      <c r="T6" s="1" t="n">
        <f aca="false">AVERAGE(O6:R6)</f>
        <v>42.5</v>
      </c>
    </row>
    <row r="7" customFormat="false" ht="16.5" hidden="false" customHeight="false" outlineLevel="0" collapsed="false">
      <c r="A7" s="1" t="n">
        <v>0</v>
      </c>
      <c r="B7" s="1" t="n">
        <v>51</v>
      </c>
      <c r="C7" s="1" t="n">
        <v>0.605</v>
      </c>
      <c r="D7" s="1" t="n">
        <v>1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70</v>
      </c>
      <c r="J7" s="1" t="n">
        <v>75</v>
      </c>
      <c r="K7" s="1" t="n">
        <v>75</v>
      </c>
      <c r="L7" s="1" t="n">
        <v>70</v>
      </c>
      <c r="M7" s="1" t="n">
        <v>75</v>
      </c>
      <c r="N7" s="1" t="n">
        <f aca="false">AVERAGE(I7:L7)</f>
        <v>72.5</v>
      </c>
      <c r="O7" s="1" t="n">
        <v>45</v>
      </c>
      <c r="P7" s="1" t="n">
        <v>75</v>
      </c>
      <c r="Q7" s="1" t="n">
        <v>75</v>
      </c>
      <c r="R7" s="1" t="n">
        <v>75</v>
      </c>
      <c r="S7" s="1" t="n">
        <v>75</v>
      </c>
      <c r="T7" s="1" t="n">
        <f aca="false">AVERAGE(O7:R7)</f>
        <v>67.5</v>
      </c>
    </row>
    <row r="8" customFormat="false" ht="16.5" hidden="false" customHeight="false" outlineLevel="0" collapsed="false">
      <c r="A8" s="1" t="n">
        <v>0</v>
      </c>
      <c r="B8" s="1" t="n">
        <v>54</v>
      </c>
      <c r="C8" s="1" t="n">
        <v>0.61</v>
      </c>
      <c r="D8" s="1" t="n">
        <v>2</v>
      </c>
      <c r="E8" s="1" t="n">
        <v>0</v>
      </c>
      <c r="F8" s="1" t="n">
        <v>0</v>
      </c>
      <c r="G8" s="1" t="n">
        <v>1</v>
      </c>
      <c r="H8" s="1" t="n">
        <v>0</v>
      </c>
      <c r="I8" s="1" t="n">
        <v>90</v>
      </c>
      <c r="J8" s="1" t="n">
        <v>95</v>
      </c>
      <c r="K8" s="1" t="n">
        <v>90</v>
      </c>
      <c r="L8" s="1" t="n">
        <v>80</v>
      </c>
      <c r="M8" s="1" t="n">
        <v>90</v>
      </c>
      <c r="N8" s="1" t="n">
        <f aca="false">AVERAGE(I8:L8)</f>
        <v>88.75</v>
      </c>
      <c r="O8" s="1" t="n">
        <v>20</v>
      </c>
      <c r="P8" s="1" t="n">
        <v>30</v>
      </c>
      <c r="Q8" s="1" t="n">
        <v>35</v>
      </c>
      <c r="R8" s="1" t="n">
        <v>75</v>
      </c>
      <c r="S8" s="1" t="n">
        <v>80</v>
      </c>
      <c r="T8" s="1" t="n">
        <f aca="false">AVERAGE(O8:R8)</f>
        <v>40</v>
      </c>
    </row>
    <row r="9" customFormat="false" ht="16.5" hidden="false" customHeight="false" outlineLevel="0" collapsed="false">
      <c r="A9" s="1" t="n">
        <v>1</v>
      </c>
      <c r="B9" s="1" t="n">
        <v>64</v>
      </c>
      <c r="C9" s="1" t="n">
        <v>0.615</v>
      </c>
      <c r="D9" s="1" t="n">
        <v>1</v>
      </c>
      <c r="E9" s="1" t="n">
        <v>1</v>
      </c>
      <c r="F9" s="1" t="n">
        <v>0</v>
      </c>
      <c r="G9" s="1" t="n">
        <v>0</v>
      </c>
      <c r="H9" s="1" t="n">
        <v>1</v>
      </c>
      <c r="I9" s="1" t="n">
        <v>65</v>
      </c>
      <c r="J9" s="1" t="n">
        <v>65</v>
      </c>
      <c r="K9" s="1" t="n">
        <v>65</v>
      </c>
      <c r="L9" s="1" t="n">
        <v>65</v>
      </c>
      <c r="M9" s="1" t="n">
        <v>80</v>
      </c>
      <c r="N9" s="1" t="n">
        <f aca="false">AVERAGE(I9:L9)</f>
        <v>65</v>
      </c>
      <c r="O9" s="1" t="n">
        <v>10</v>
      </c>
      <c r="P9" s="1" t="n">
        <v>15</v>
      </c>
      <c r="Q9" s="1" t="n">
        <v>20</v>
      </c>
      <c r="R9" s="1" t="n">
        <v>75</v>
      </c>
      <c r="S9" s="1" t="n">
        <v>100</v>
      </c>
      <c r="T9" s="1" t="n">
        <f aca="false">AVERAGE(O9:R9)</f>
        <v>30</v>
      </c>
    </row>
    <row r="10" customFormat="false" ht="16.5" hidden="false" customHeight="false" outlineLevel="0" collapsed="false">
      <c r="A10" s="1" t="n">
        <v>1</v>
      </c>
      <c r="B10" s="1" t="n">
        <v>49</v>
      </c>
      <c r="C10" s="1" t="n">
        <v>0.515</v>
      </c>
      <c r="D10" s="1" t="n">
        <v>1</v>
      </c>
      <c r="E10" s="1" t="n">
        <v>0</v>
      </c>
      <c r="F10" s="1" t="n">
        <v>1</v>
      </c>
      <c r="G10" s="1" t="n">
        <v>0</v>
      </c>
      <c r="H10" s="1" t="n">
        <v>0</v>
      </c>
      <c r="I10" s="1" t="n">
        <v>50</v>
      </c>
      <c r="J10" s="1" t="n">
        <v>40</v>
      </c>
      <c r="K10" s="1" t="n">
        <v>55</v>
      </c>
      <c r="L10" s="1" t="n">
        <v>70</v>
      </c>
      <c r="M10" s="1" t="n">
        <v>80</v>
      </c>
      <c r="N10" s="1" t="n">
        <f aca="false">AVERAGE(I10:L10)</f>
        <v>53.75</v>
      </c>
      <c r="O10" s="1" t="n">
        <v>50</v>
      </c>
      <c r="P10" s="1" t="n">
        <v>40</v>
      </c>
      <c r="Q10" s="1" t="n">
        <v>50</v>
      </c>
      <c r="R10" s="1" t="n">
        <v>70</v>
      </c>
      <c r="S10" s="1" t="n">
        <v>80</v>
      </c>
      <c r="T10" s="1" t="n">
        <f aca="false">AVERAGE(O10:R10)</f>
        <v>52.5</v>
      </c>
    </row>
    <row r="11" customFormat="false" ht="16.5" hidden="false" customHeight="false" outlineLevel="0" collapsed="false">
      <c r="A11" s="1" t="n">
        <v>0</v>
      </c>
      <c r="B11" s="1" t="n">
        <v>48</v>
      </c>
      <c r="C11" s="1" t="n">
        <v>0.49</v>
      </c>
      <c r="D11" s="1" t="n">
        <v>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65</v>
      </c>
      <c r="J11" s="1" t="n">
        <v>60</v>
      </c>
      <c r="K11" s="1" t="n">
        <v>55</v>
      </c>
      <c r="L11" s="1" t="n">
        <v>55</v>
      </c>
      <c r="M11" s="1" t="n">
        <v>60</v>
      </c>
      <c r="N11" s="1" t="n">
        <f aca="false">AVERAGE(I11:L11)</f>
        <v>58.75</v>
      </c>
      <c r="O11" s="1" t="n">
        <v>20</v>
      </c>
      <c r="P11" s="1" t="n">
        <v>10</v>
      </c>
      <c r="Q11" s="1" t="n">
        <v>15</v>
      </c>
      <c r="R11" s="1" t="n">
        <v>20</v>
      </c>
      <c r="S11" s="1" t="n">
        <v>40</v>
      </c>
      <c r="T11" s="1" t="n">
        <f aca="false">AVERAGE(O11:R11)</f>
        <v>16.25</v>
      </c>
    </row>
    <row r="12" customFormat="false" ht="16.5" hidden="false" customHeight="false" outlineLevel="0" collapsed="false">
      <c r="A12" s="1" t="n">
        <v>1</v>
      </c>
      <c r="B12" s="1" t="n">
        <v>46</v>
      </c>
      <c r="C12" s="1" t="n">
        <v>0.55</v>
      </c>
      <c r="D12" s="1" t="n">
        <v>1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70</v>
      </c>
      <c r="J12" s="1" t="n">
        <v>75</v>
      </c>
      <c r="K12" s="1" t="n">
        <v>70</v>
      </c>
      <c r="L12" s="1" t="n">
        <v>75</v>
      </c>
      <c r="M12" s="1" t="n">
        <v>75</v>
      </c>
      <c r="N12" s="1" t="n">
        <f aca="false">AVERAGE(I12:L12)</f>
        <v>72.5</v>
      </c>
      <c r="O12" s="1" t="n">
        <v>95</v>
      </c>
      <c r="P12" s="1" t="n">
        <v>90</v>
      </c>
      <c r="Q12" s="1" t="n">
        <v>80</v>
      </c>
      <c r="R12" s="1" t="n">
        <v>75</v>
      </c>
      <c r="S12" s="1" t="n">
        <v>70</v>
      </c>
      <c r="T12" s="1" t="n">
        <f aca="false">AVERAGE(O12:R12)</f>
        <v>85</v>
      </c>
    </row>
    <row r="13" customFormat="false" ht="16.5" hidden="false" customHeight="false" outlineLevel="0" collapsed="false">
      <c r="A13" s="1" t="n">
        <v>1</v>
      </c>
      <c r="B13" s="1" t="n">
        <v>56</v>
      </c>
      <c r="C13" s="1" t="n">
        <v>0.505</v>
      </c>
      <c r="D13" s="1" t="n">
        <v>1</v>
      </c>
      <c r="E13" s="1" t="n">
        <v>0</v>
      </c>
      <c r="F13" s="1" t="n">
        <v>0</v>
      </c>
      <c r="G13" s="1" t="n">
        <v>1</v>
      </c>
      <c r="H13" s="1" t="n">
        <v>1</v>
      </c>
      <c r="I13" s="1" t="n">
        <v>85</v>
      </c>
      <c r="J13" s="1" t="n">
        <v>80</v>
      </c>
      <c r="K13" s="1" t="n">
        <v>80</v>
      </c>
      <c r="L13" s="1" t="n">
        <v>60</v>
      </c>
      <c r="M13" s="1" t="n">
        <v>50</v>
      </c>
      <c r="N13" s="1" t="n">
        <f aca="false">AVERAGE(I13:L13)</f>
        <v>76.25</v>
      </c>
      <c r="O13" s="1" t="n">
        <v>50</v>
      </c>
      <c r="P13" s="1" t="n">
        <v>40</v>
      </c>
      <c r="Q13" s="1" t="n">
        <v>35</v>
      </c>
      <c r="R13" s="1" t="n">
        <v>25</v>
      </c>
      <c r="S13" s="1" t="n">
        <v>35</v>
      </c>
      <c r="T13" s="1" t="n">
        <f aca="false">AVERAGE(O13:R13)</f>
        <v>37.5</v>
      </c>
    </row>
    <row r="14" customFormat="false" ht="16.5" hidden="false" customHeight="false" outlineLevel="0" collapsed="false">
      <c r="A14" s="1" t="n">
        <v>1</v>
      </c>
      <c r="B14" s="1" t="n">
        <v>26</v>
      </c>
      <c r="C14" s="1" t="n">
        <v>0.555</v>
      </c>
      <c r="D14" s="1" t="n">
        <v>2</v>
      </c>
      <c r="E14" s="1" t="n">
        <v>1</v>
      </c>
      <c r="F14" s="1" t="n">
        <v>0</v>
      </c>
      <c r="G14" s="1" t="n">
        <v>0</v>
      </c>
      <c r="H14" s="1" t="n">
        <v>0</v>
      </c>
      <c r="I14" s="1" t="n">
        <v>100</v>
      </c>
      <c r="J14" s="1" t="n">
        <v>110</v>
      </c>
      <c r="K14" s="1" t="n">
        <v>110</v>
      </c>
      <c r="L14" s="1" t="n">
        <v>110</v>
      </c>
      <c r="M14" s="1" t="n">
        <v>110</v>
      </c>
      <c r="N14" s="1" t="n">
        <f aca="false">AVERAGE(I14:L14)</f>
        <v>107.5</v>
      </c>
      <c r="O14" s="1" t="n">
        <v>45</v>
      </c>
      <c r="P14" s="1" t="n">
        <v>65</v>
      </c>
      <c r="Q14" s="1" t="n">
        <v>80</v>
      </c>
      <c r="R14" s="1" t="n">
        <v>90</v>
      </c>
      <c r="S14" s="1" t="n">
        <v>100</v>
      </c>
      <c r="T14" s="1" t="n">
        <f aca="false">AVERAGE(O14:R14)</f>
        <v>70</v>
      </c>
    </row>
    <row r="15" customFormat="false" ht="16.5" hidden="false" customHeight="false" outlineLevel="0" collapsed="false">
      <c r="A15" s="1" t="n">
        <v>1</v>
      </c>
      <c r="B15" s="1" t="n">
        <v>51</v>
      </c>
      <c r="C15" s="1" t="n">
        <v>0.845</v>
      </c>
      <c r="D15" s="1" t="n">
        <v>1</v>
      </c>
      <c r="E15" s="1" t="n">
        <v>0</v>
      </c>
      <c r="F15" s="1" t="n">
        <v>0</v>
      </c>
      <c r="G15" s="1" t="n">
        <v>0</v>
      </c>
      <c r="H15" s="1" t="n">
        <v>1</v>
      </c>
      <c r="I15" s="1" t="n">
        <v>95</v>
      </c>
      <c r="J15" s="1" t="n">
        <v>90</v>
      </c>
      <c r="K15" s="1" t="n">
        <v>80</v>
      </c>
      <c r="L15" s="1" t="n">
        <v>70</v>
      </c>
      <c r="M15" s="1" t="n">
        <v>75</v>
      </c>
      <c r="N15" s="1" t="n">
        <f aca="false">AVERAGE(I15:L15)</f>
        <v>83.75</v>
      </c>
      <c r="O15" s="1" t="n">
        <v>15</v>
      </c>
      <c r="P15" s="1" t="n">
        <v>30</v>
      </c>
      <c r="Q15" s="1" t="n">
        <v>40</v>
      </c>
      <c r="R15" s="1" t="n">
        <v>65</v>
      </c>
      <c r="S15" s="1" t="n">
        <v>70</v>
      </c>
      <c r="T15" s="1" t="n">
        <f aca="false">AVERAGE(O15:R15)</f>
        <v>37.5</v>
      </c>
    </row>
    <row r="16" customFormat="false" ht="16.5" hidden="false" customHeight="false" outlineLevel="0" collapsed="false">
      <c r="A16" s="1" t="n">
        <v>0</v>
      </c>
      <c r="B16" s="1" t="n">
        <v>51</v>
      </c>
      <c r="C16" s="1" t="n">
        <v>0.665</v>
      </c>
      <c r="D16" s="1" t="n">
        <v>1</v>
      </c>
      <c r="E16" s="1" t="n">
        <v>1</v>
      </c>
      <c r="F16" s="1" t="n">
        <v>0</v>
      </c>
      <c r="G16" s="1" t="n">
        <v>0</v>
      </c>
      <c r="H16" s="1" t="n">
        <v>1</v>
      </c>
      <c r="I16" s="1" t="n">
        <v>40</v>
      </c>
      <c r="J16" s="1" t="n">
        <v>50</v>
      </c>
      <c r="K16" s="1" t="n">
        <v>45</v>
      </c>
      <c r="L16" s="1" t="n">
        <v>45</v>
      </c>
      <c r="M16" s="1" t="n">
        <v>70</v>
      </c>
      <c r="N16" s="1" t="n">
        <f aca="false">AVERAGE(I16:L16)</f>
        <v>45</v>
      </c>
      <c r="O16" s="1" t="n">
        <v>20</v>
      </c>
      <c r="P16" s="1" t="n">
        <v>25</v>
      </c>
      <c r="Q16" s="1" t="n">
        <v>30</v>
      </c>
      <c r="R16" s="1" t="n">
        <v>20</v>
      </c>
      <c r="S16" s="1" t="n">
        <v>30</v>
      </c>
      <c r="T16" s="1" t="n">
        <f aca="false">AVERAGE(O16:R16)</f>
        <v>23.75</v>
      </c>
    </row>
    <row r="17" customFormat="false" ht="16.5" hidden="false" customHeight="false" outlineLevel="0" collapsed="false">
      <c r="A17" s="1" t="n">
        <v>0</v>
      </c>
      <c r="B17" s="1" t="n">
        <v>58</v>
      </c>
      <c r="C17" s="1" t="n">
        <v>0.56</v>
      </c>
      <c r="D17" s="1" t="n">
        <v>2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110</v>
      </c>
      <c r="J17" s="1" t="n">
        <v>110</v>
      </c>
      <c r="K17" s="1" t="n">
        <v>110</v>
      </c>
      <c r="L17" s="1" t="n">
        <v>110</v>
      </c>
      <c r="M17" s="1" t="n">
        <v>110</v>
      </c>
      <c r="N17" s="1" t="n">
        <f aca="false">AVERAGE(I17:L17)</f>
        <v>110</v>
      </c>
      <c r="O17" s="1" t="n">
        <v>55</v>
      </c>
      <c r="P17" s="1" t="n">
        <v>60</v>
      </c>
      <c r="Q17" s="1" t="n">
        <v>80</v>
      </c>
      <c r="R17" s="1" t="n">
        <v>100</v>
      </c>
      <c r="S17" s="1" t="n">
        <v>110</v>
      </c>
      <c r="T17" s="1" t="n">
        <f aca="false">AVERAGE(O17:R17)</f>
        <v>73.75</v>
      </c>
    </row>
    <row r="18" customFormat="false" ht="16.5" hidden="false" customHeight="false" outlineLevel="0" collapsed="false">
      <c r="A18" s="1" t="n">
        <v>0</v>
      </c>
      <c r="B18" s="1" t="n">
        <v>45</v>
      </c>
      <c r="C18" s="1" t="n">
        <v>0.535</v>
      </c>
      <c r="D18" s="1" t="n">
        <v>1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45</v>
      </c>
      <c r="J18" s="1" t="n">
        <v>45</v>
      </c>
      <c r="K18" s="1" t="n">
        <v>20</v>
      </c>
      <c r="L18" s="1" t="n">
        <v>15</v>
      </c>
      <c r="M18" s="1" t="n">
        <v>10</v>
      </c>
      <c r="N18" s="1" t="n">
        <f aca="false">AVERAGE(I18:L18)</f>
        <v>31.25</v>
      </c>
      <c r="O18" s="1" t="n">
        <v>50</v>
      </c>
      <c r="P18" s="1" t="n">
        <v>40</v>
      </c>
      <c r="Q18" s="1" t="n">
        <v>10</v>
      </c>
      <c r="R18" s="1" t="n">
        <v>15</v>
      </c>
      <c r="S18" s="1" t="n">
        <v>10</v>
      </c>
      <c r="T18" s="1" t="n">
        <f aca="false">AVERAGE(O18:R18)</f>
        <v>28.75</v>
      </c>
    </row>
    <row r="19" customFormat="false" ht="16.5" hidden="false" customHeight="false" outlineLevel="0" collapsed="false">
      <c r="A19" s="1" t="n">
        <v>0</v>
      </c>
      <c r="B19" s="1" t="n">
        <v>55</v>
      </c>
      <c r="C19" s="1" t="n">
        <v>0.58</v>
      </c>
      <c r="D19" s="1" t="n">
        <v>2</v>
      </c>
      <c r="E19" s="1" t="n">
        <v>1</v>
      </c>
      <c r="F19" s="1" t="n">
        <v>0</v>
      </c>
      <c r="G19" s="1" t="n">
        <v>1</v>
      </c>
      <c r="H19" s="1" t="n">
        <v>0</v>
      </c>
      <c r="I19" s="1" t="n">
        <v>65</v>
      </c>
      <c r="J19" s="1" t="n">
        <v>65</v>
      </c>
      <c r="K19" s="1" t="n">
        <v>65</v>
      </c>
      <c r="L19" s="1" t="n">
        <v>75</v>
      </c>
      <c r="M19" s="1" t="n">
        <v>90</v>
      </c>
      <c r="N19" s="1" t="n">
        <f aca="false">AVERAGE(I19:L19)</f>
        <v>67.5</v>
      </c>
      <c r="O19" s="1" t="n">
        <v>20</v>
      </c>
      <c r="P19" s="1" t="n">
        <v>40</v>
      </c>
      <c r="Q19" s="1" t="n">
        <v>70</v>
      </c>
      <c r="R19" s="1" t="n">
        <v>70</v>
      </c>
      <c r="S19" s="1" t="n">
        <v>75</v>
      </c>
      <c r="T19" s="1" t="n">
        <f aca="false">AVERAGE(O19:R19)</f>
        <v>50</v>
      </c>
    </row>
    <row r="20" customFormat="false" ht="16.5" hidden="false" customHeight="false" outlineLevel="0" collapsed="false">
      <c r="A20" s="1" t="n">
        <v>0</v>
      </c>
      <c r="B20" s="1" t="n">
        <v>71</v>
      </c>
      <c r="C20" s="1" t="n">
        <v>0.775</v>
      </c>
      <c r="D20" s="1" t="n">
        <v>2</v>
      </c>
      <c r="E20" s="1" t="n">
        <v>1</v>
      </c>
      <c r="F20" s="1" t="n">
        <v>0</v>
      </c>
      <c r="G20" s="1" t="n">
        <v>1</v>
      </c>
      <c r="H20" s="1" t="n">
        <v>1</v>
      </c>
      <c r="I20" s="1" t="n">
        <v>110</v>
      </c>
      <c r="J20" s="1" t="n">
        <v>110</v>
      </c>
      <c r="K20" s="1" t="n">
        <v>85</v>
      </c>
      <c r="L20" s="1" t="n">
        <v>90</v>
      </c>
      <c r="M20" s="1" t="n">
        <v>90</v>
      </c>
      <c r="N20" s="1" t="n">
        <f aca="false">AVERAGE(I20:L20)</f>
        <v>98.75</v>
      </c>
      <c r="O20" s="1" t="n">
        <v>25</v>
      </c>
      <c r="P20" s="1" t="n">
        <v>70</v>
      </c>
      <c r="Q20" s="1" t="n">
        <v>60</v>
      </c>
      <c r="R20" s="1" t="n">
        <v>70</v>
      </c>
      <c r="S20" s="1" t="n">
        <v>80</v>
      </c>
      <c r="T20" s="1" t="n">
        <f aca="false">AVERAGE(O20:R20)</f>
        <v>56.25</v>
      </c>
    </row>
    <row r="21" customFormat="false" ht="16.5" hidden="false" customHeight="false" outlineLevel="0" collapsed="false">
      <c r="A21" s="1" t="n">
        <v>1</v>
      </c>
      <c r="B21" s="1" t="n">
        <v>80</v>
      </c>
      <c r="C21" s="1" t="n">
        <v>1.11</v>
      </c>
      <c r="D21" s="1" t="n">
        <v>2</v>
      </c>
      <c r="E21" s="1" t="n">
        <v>1</v>
      </c>
      <c r="F21" s="1" t="n">
        <v>0</v>
      </c>
      <c r="G21" s="1" t="n">
        <v>0</v>
      </c>
      <c r="H21" s="1" t="n">
        <v>1</v>
      </c>
      <c r="I21" s="1" t="n">
        <v>110</v>
      </c>
      <c r="J21" s="1" t="n">
        <v>110</v>
      </c>
      <c r="K21" s="1" t="n">
        <v>110</v>
      </c>
      <c r="L21" s="1" t="n">
        <v>110</v>
      </c>
      <c r="M21" s="1" t="n">
        <v>110</v>
      </c>
      <c r="N21" s="1" t="n">
        <f aca="false">AVERAGE(I21:L21)</f>
        <v>110</v>
      </c>
      <c r="O21" s="1" t="n">
        <v>100</v>
      </c>
      <c r="P21" s="1" t="n">
        <v>100</v>
      </c>
      <c r="Q21" s="1" t="n">
        <v>110</v>
      </c>
      <c r="R21" s="1" t="n">
        <v>110</v>
      </c>
      <c r="S21" s="1" t="n">
        <v>110</v>
      </c>
      <c r="T21" s="1" t="n">
        <f aca="false">AVERAGE(O21:R21)</f>
        <v>105</v>
      </c>
    </row>
    <row r="22" customFormat="false" ht="16.5" hidden="false" customHeight="false" outlineLevel="0" collapsed="false">
      <c r="A22" s="1" t="n">
        <v>1</v>
      </c>
      <c r="B22" s="1" t="n">
        <v>60</v>
      </c>
      <c r="C22" s="1" t="n">
        <v>0.645</v>
      </c>
      <c r="D22" s="1" t="n">
        <v>2</v>
      </c>
      <c r="E22" s="1" t="n">
        <v>0</v>
      </c>
      <c r="F22" s="1" t="n">
        <v>0</v>
      </c>
      <c r="G22" s="1" t="n">
        <v>0</v>
      </c>
      <c r="H22" s="1" t="n">
        <v>1</v>
      </c>
      <c r="I22" s="1" t="n">
        <v>90</v>
      </c>
      <c r="J22" s="1" t="n">
        <v>85</v>
      </c>
      <c r="K22" s="1" t="n">
        <v>85</v>
      </c>
      <c r="L22" s="1" t="n">
        <v>85</v>
      </c>
      <c r="M22" s="1" t="n">
        <v>90</v>
      </c>
      <c r="N22" s="1" t="n">
        <f aca="false">AVERAGE(I22:L22)</f>
        <v>86.25</v>
      </c>
      <c r="O22" s="1" t="n">
        <v>45</v>
      </c>
      <c r="P22" s="1" t="n">
        <v>50</v>
      </c>
      <c r="Q22" s="1" t="n">
        <v>60</v>
      </c>
      <c r="R22" s="1" t="n">
        <v>75</v>
      </c>
      <c r="S22" s="1" t="n">
        <v>80</v>
      </c>
      <c r="T22" s="1" t="n">
        <f aca="false">AVERAGE(O22:R22)</f>
        <v>57.5</v>
      </c>
    </row>
    <row r="23" customFormat="false" ht="16.5" hidden="false" customHeight="false" outlineLevel="0" collapsed="false">
      <c r="A23" s="1" t="n">
        <v>0</v>
      </c>
      <c r="B23" s="1" t="n">
        <v>67</v>
      </c>
      <c r="C23" s="1" t="n">
        <v>0.695</v>
      </c>
      <c r="D23" s="1" t="n">
        <v>1</v>
      </c>
      <c r="E23" s="1" t="n">
        <v>1</v>
      </c>
      <c r="F23" s="1" t="n">
        <v>0</v>
      </c>
      <c r="G23" s="1" t="n">
        <v>0</v>
      </c>
      <c r="H23" s="1" t="n">
        <v>0</v>
      </c>
      <c r="I23" s="1" t="n">
        <v>80</v>
      </c>
      <c r="J23" s="1" t="n">
        <v>100</v>
      </c>
      <c r="K23" s="1" t="n">
        <v>110</v>
      </c>
      <c r="L23" s="1" t="n">
        <v>110</v>
      </c>
      <c r="M23" s="1" t="n">
        <v>110</v>
      </c>
      <c r="N23" s="1" t="n">
        <f aca="false">AVERAGE(I23:L23)</f>
        <v>100</v>
      </c>
      <c r="O23" s="1" t="n">
        <v>110</v>
      </c>
      <c r="P23" s="1" t="n">
        <v>110</v>
      </c>
      <c r="Q23" s="1" t="n">
        <v>110</v>
      </c>
      <c r="R23" s="1" t="n">
        <v>110</v>
      </c>
      <c r="S23" s="1" t="n">
        <v>110</v>
      </c>
      <c r="T23" s="1" t="n">
        <f aca="false">AVERAGE(O23:R23)</f>
        <v>110</v>
      </c>
    </row>
    <row r="24" customFormat="false" ht="16.5" hidden="false" customHeight="false" outlineLevel="0" collapsed="false">
      <c r="A24" s="1" t="n">
        <v>1</v>
      </c>
      <c r="B24" s="1" t="n">
        <v>69</v>
      </c>
      <c r="C24" s="1" t="n">
        <v>0.995</v>
      </c>
      <c r="D24" s="1" t="n">
        <v>2</v>
      </c>
      <c r="E24" s="1" t="n">
        <v>1</v>
      </c>
      <c r="F24" s="1" t="n">
        <v>1</v>
      </c>
      <c r="G24" s="1" t="n">
        <v>0</v>
      </c>
      <c r="H24" s="1" t="n">
        <v>1</v>
      </c>
      <c r="I24" s="1" t="n">
        <v>110</v>
      </c>
      <c r="J24" s="1" t="n">
        <v>110</v>
      </c>
      <c r="K24" s="1" t="n">
        <v>110</v>
      </c>
      <c r="L24" s="1" t="n">
        <v>110</v>
      </c>
      <c r="M24" s="1" t="n">
        <v>105</v>
      </c>
      <c r="N24" s="1" t="n">
        <f aca="false">AVERAGE(I24:L24)</f>
        <v>110</v>
      </c>
      <c r="O24" s="1" t="n">
        <v>70</v>
      </c>
      <c r="P24" s="1" t="n">
        <v>85</v>
      </c>
      <c r="Q24" s="1" t="n">
        <v>85</v>
      </c>
      <c r="R24" s="1" t="n">
        <v>95</v>
      </c>
      <c r="S24" s="1" t="n">
        <v>85</v>
      </c>
      <c r="T24" s="1" t="n">
        <f aca="false">AVERAGE(O24:R24)</f>
        <v>83.75</v>
      </c>
    </row>
    <row r="25" customFormat="false" ht="16.5" hidden="false" customHeight="false" outlineLevel="0" collapsed="false">
      <c r="A25" s="1" t="n">
        <v>1</v>
      </c>
      <c r="B25" s="1" t="n">
        <v>65</v>
      </c>
      <c r="C25" s="1" t="n">
        <v>0.825</v>
      </c>
      <c r="D25" s="1" t="n">
        <v>1</v>
      </c>
      <c r="E25" s="1" t="n">
        <v>0</v>
      </c>
      <c r="F25" s="1" t="n">
        <v>0</v>
      </c>
      <c r="G25" s="1" t="n">
        <v>0</v>
      </c>
      <c r="H25" s="1" t="n">
        <v>1</v>
      </c>
      <c r="I25" s="1" t="n">
        <v>110</v>
      </c>
      <c r="J25" s="1" t="n">
        <v>105</v>
      </c>
      <c r="K25" s="1" t="n">
        <v>70</v>
      </c>
      <c r="L25" s="1" t="n">
        <v>80</v>
      </c>
      <c r="M25" s="1" t="n">
        <v>100</v>
      </c>
      <c r="N25" s="1" t="n">
        <f aca="false">AVERAGE(I25:L25)</f>
        <v>91.25</v>
      </c>
      <c r="O25" s="1" t="n">
        <v>110</v>
      </c>
      <c r="P25" s="1" t="n">
        <v>110</v>
      </c>
      <c r="Q25" s="1" t="n">
        <v>110</v>
      </c>
      <c r="R25" s="1" t="n">
        <v>110</v>
      </c>
      <c r="S25" s="1" t="n">
        <v>110</v>
      </c>
      <c r="T25" s="1" t="n">
        <f aca="false">AVERAGE(O25:R25)</f>
        <v>110</v>
      </c>
    </row>
    <row r="26" customFormat="false" ht="16.5" hidden="false" customHeight="false" outlineLevel="0" collapsed="false">
      <c r="A26" s="1" t="n">
        <v>0</v>
      </c>
      <c r="B26" s="1" t="n">
        <v>58</v>
      </c>
      <c r="C26" s="1" t="n">
        <v>0.93</v>
      </c>
      <c r="D26" s="1" t="n">
        <v>1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25</v>
      </c>
      <c r="J26" s="1" t="n">
        <v>35</v>
      </c>
      <c r="K26" s="1" t="n">
        <v>60</v>
      </c>
      <c r="L26" s="1" t="n">
        <v>65</v>
      </c>
      <c r="M26" s="1" t="n">
        <v>50</v>
      </c>
      <c r="N26" s="1" t="n">
        <f aca="false">AVERAGE(I26:L26)</f>
        <v>46.25</v>
      </c>
      <c r="O26" s="1" t="n">
        <v>20</v>
      </c>
      <c r="P26" s="1" t="n">
        <v>25</v>
      </c>
      <c r="Q26" s="1" t="n">
        <v>30</v>
      </c>
      <c r="R26" s="1" t="n">
        <v>55</v>
      </c>
      <c r="S26" s="1" t="n">
        <v>45</v>
      </c>
      <c r="T26" s="1" t="n">
        <f aca="false">AVERAGE(O26:R26)</f>
        <v>32.5</v>
      </c>
    </row>
    <row r="27" customFormat="false" ht="16.5" hidden="false" customHeight="false" outlineLevel="0" collapsed="false">
      <c r="A27" s="1" t="n">
        <v>0</v>
      </c>
      <c r="B27" s="1" t="n">
        <v>20</v>
      </c>
      <c r="C27" s="1" t="n">
        <v>0.465</v>
      </c>
      <c r="D27" s="1" t="n">
        <v>2</v>
      </c>
      <c r="E27" s="1" t="n">
        <v>1</v>
      </c>
      <c r="F27" s="1" t="n">
        <v>0</v>
      </c>
      <c r="G27" s="1" t="n">
        <v>0</v>
      </c>
      <c r="H27" s="1" t="n">
        <v>0</v>
      </c>
      <c r="I27" s="1" t="n">
        <v>75</v>
      </c>
      <c r="J27" s="1" t="n">
        <v>75</v>
      </c>
      <c r="K27" s="1" t="n">
        <v>70</v>
      </c>
      <c r="L27" s="1" t="n">
        <v>70</v>
      </c>
      <c r="M27" s="1" t="n">
        <v>65</v>
      </c>
      <c r="N27" s="1" t="n">
        <f aca="false">AVERAGE(I27:L27)</f>
        <v>72.5</v>
      </c>
      <c r="O27" s="1" t="n">
        <v>15</v>
      </c>
      <c r="P27" s="1" t="n">
        <v>10</v>
      </c>
      <c r="Q27" s="1" t="n">
        <v>10</v>
      </c>
      <c r="R27" s="1" t="n">
        <v>5</v>
      </c>
      <c r="S27" s="1" t="n">
        <v>10</v>
      </c>
      <c r="T27" s="1" t="n">
        <f aca="false">AVERAGE(O27:R27)</f>
        <v>10</v>
      </c>
    </row>
    <row r="28" customFormat="false" ht="16.5" hidden="false" customHeight="false" outlineLevel="0" collapsed="false">
      <c r="A28" s="1" t="n">
        <v>1</v>
      </c>
      <c r="B28" s="1" t="n">
        <v>51</v>
      </c>
      <c r="C28" s="1" t="n">
        <v>0.585</v>
      </c>
      <c r="D28" s="1" t="n">
        <v>2</v>
      </c>
      <c r="E28" s="1" t="n">
        <v>1</v>
      </c>
      <c r="F28" s="1" t="n">
        <v>1</v>
      </c>
      <c r="G28" s="1" t="n">
        <v>0</v>
      </c>
      <c r="H28" s="1" t="n">
        <v>0</v>
      </c>
      <c r="I28" s="1" t="n">
        <v>50</v>
      </c>
      <c r="J28" s="1" t="n">
        <v>70</v>
      </c>
      <c r="K28" s="1" t="n">
        <v>40</v>
      </c>
      <c r="L28" s="1" t="n">
        <v>25</v>
      </c>
      <c r="M28" s="1" t="n">
        <v>40</v>
      </c>
      <c r="N28" s="1" t="n">
        <f aca="false">AVERAGE(I28:L28)</f>
        <v>46.25</v>
      </c>
      <c r="O28" s="1" t="n">
        <v>20</v>
      </c>
      <c r="P28" s="1" t="n">
        <v>15</v>
      </c>
      <c r="Q28" s="1" t="n">
        <v>20</v>
      </c>
      <c r="R28" s="1" t="n">
        <v>15</v>
      </c>
      <c r="S28" s="1" t="n">
        <v>45</v>
      </c>
      <c r="T28" s="1" t="n">
        <f aca="false">AVERAGE(O28:R28)</f>
        <v>17.5</v>
      </c>
    </row>
    <row r="29" customFormat="false" ht="16.5" hidden="false" customHeight="false" outlineLevel="0" collapsed="false">
      <c r="A29" s="1" t="n">
        <v>0</v>
      </c>
      <c r="B29" s="1" t="n">
        <v>57</v>
      </c>
      <c r="C29" s="1" t="n">
        <v>0.735</v>
      </c>
      <c r="D29" s="1" t="n">
        <v>2</v>
      </c>
      <c r="E29" s="1" t="n">
        <v>1</v>
      </c>
      <c r="F29" s="1" t="n">
        <v>0</v>
      </c>
      <c r="G29" s="1" t="n">
        <v>0</v>
      </c>
      <c r="H29" s="1" t="n">
        <v>0</v>
      </c>
      <c r="I29" s="1" t="n">
        <v>65</v>
      </c>
      <c r="J29" s="1" t="n">
        <v>60</v>
      </c>
      <c r="K29" s="1" t="n">
        <v>50</v>
      </c>
      <c r="L29" s="1" t="n">
        <v>25</v>
      </c>
      <c r="M29" s="1" t="n">
        <v>30</v>
      </c>
      <c r="N29" s="1" t="n">
        <f aca="false">AVERAGE(I29:L29)</f>
        <v>50</v>
      </c>
      <c r="O29" s="1" t="n">
        <v>20</v>
      </c>
      <c r="P29" s="1" t="n">
        <v>20</v>
      </c>
      <c r="Q29" s="1" t="n">
        <v>10</v>
      </c>
      <c r="R29" s="1" t="n">
        <v>5</v>
      </c>
      <c r="S29" s="1" t="n">
        <v>10</v>
      </c>
      <c r="T29" s="1" t="n">
        <f aca="false">AVERAGE(O29:R29)</f>
        <v>13.75</v>
      </c>
    </row>
    <row r="30" customFormat="false" ht="16.5" hidden="false" customHeight="false" outlineLevel="0" collapsed="false">
      <c r="A30" s="1" t="n">
        <v>0</v>
      </c>
      <c r="B30" s="1" t="n">
        <v>39</v>
      </c>
      <c r="C30" s="1" t="n">
        <v>0.735</v>
      </c>
      <c r="D30" s="1" t="n">
        <v>2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50</v>
      </c>
      <c r="J30" s="1" t="n">
        <v>60</v>
      </c>
      <c r="K30" s="1" t="n">
        <v>55</v>
      </c>
      <c r="L30" s="1" t="n">
        <v>40</v>
      </c>
      <c r="M30" s="1" t="n">
        <v>20</v>
      </c>
      <c r="N30" s="1" t="n">
        <f aca="false">AVERAGE(I30:L30)</f>
        <v>51.25</v>
      </c>
      <c r="O30" s="1" t="n">
        <v>20</v>
      </c>
      <c r="P30" s="1" t="n">
        <v>20</v>
      </c>
      <c r="Q30" s="1" t="n">
        <v>20</v>
      </c>
      <c r="R30" s="1" t="n">
        <v>20</v>
      </c>
      <c r="S30" s="1" t="n">
        <v>25</v>
      </c>
      <c r="T30" s="1" t="n">
        <f aca="false">AVERAGE(O30:R30)</f>
        <v>20</v>
      </c>
    </row>
    <row r="31" customFormat="false" ht="16.5" hidden="false" customHeight="false" outlineLevel="0" collapsed="false">
      <c r="A31" s="1" t="n">
        <v>1</v>
      </c>
      <c r="B31" s="1" t="n">
        <v>34</v>
      </c>
      <c r="C31" s="1" t="n">
        <v>0.54</v>
      </c>
      <c r="D31" s="1" t="n">
        <v>1</v>
      </c>
      <c r="E31" s="1" t="n">
        <v>1</v>
      </c>
      <c r="F31" s="1" t="n">
        <v>1</v>
      </c>
      <c r="G31" s="1" t="n">
        <v>0</v>
      </c>
      <c r="H31" s="1" t="n">
        <v>0</v>
      </c>
      <c r="I31" s="1" t="n">
        <v>110</v>
      </c>
      <c r="J31" s="1" t="n">
        <v>110</v>
      </c>
      <c r="K31" s="1" t="n">
        <v>110</v>
      </c>
      <c r="L31" s="1" t="n">
        <v>110</v>
      </c>
      <c r="M31" s="1" t="n">
        <v>105</v>
      </c>
      <c r="N31" s="1" t="n">
        <f aca="false">AVERAGE(I31:L31)</f>
        <v>110</v>
      </c>
      <c r="O31" s="1" t="n">
        <v>110</v>
      </c>
      <c r="P31" s="1" t="n">
        <v>110</v>
      </c>
      <c r="Q31" s="1" t="n">
        <v>110</v>
      </c>
      <c r="R31" s="1" t="n">
        <v>110</v>
      </c>
      <c r="S31" s="1" t="n">
        <v>105</v>
      </c>
      <c r="T31" s="1" t="n">
        <f aca="false">AVERAGE(O31:R31)</f>
        <v>110</v>
      </c>
    </row>
    <row r="32" customFormat="false" ht="16.5" hidden="false" customHeight="false" outlineLevel="0" collapsed="false">
      <c r="A32" s="1" t="n">
        <v>0</v>
      </c>
      <c r="B32" s="1" t="n">
        <v>63</v>
      </c>
      <c r="C32" s="1" t="n">
        <v>0.685</v>
      </c>
      <c r="D32" s="1" t="n">
        <v>1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95</v>
      </c>
      <c r="J32" s="1" t="n">
        <v>85</v>
      </c>
      <c r="K32" s="1" t="n">
        <v>80</v>
      </c>
      <c r="L32" s="1" t="n">
        <v>75</v>
      </c>
      <c r="M32" s="1" t="n">
        <v>95</v>
      </c>
      <c r="N32" s="1" t="n">
        <f aca="false">AVERAGE(I32:L32)</f>
        <v>83.75</v>
      </c>
      <c r="O32" s="1" t="n">
        <v>25</v>
      </c>
      <c r="P32" s="1" t="n">
        <v>20</v>
      </c>
      <c r="Q32" s="1" t="n">
        <v>25</v>
      </c>
      <c r="R32" s="1" t="n">
        <v>50</v>
      </c>
      <c r="S32" s="1" t="n">
        <v>70</v>
      </c>
      <c r="T32" s="1" t="n">
        <f aca="false">AVERAGE(O32:R32)</f>
        <v>30</v>
      </c>
    </row>
    <row r="33" customFormat="false" ht="16.5" hidden="false" customHeight="false" outlineLevel="0" collapsed="false">
      <c r="A33" s="1" t="n">
        <v>1</v>
      </c>
      <c r="B33" s="1" t="n">
        <v>58</v>
      </c>
      <c r="C33" s="1" t="n">
        <v>0.81</v>
      </c>
      <c r="D33" s="1" t="n">
        <v>1</v>
      </c>
      <c r="E33" s="1" t="n">
        <v>0</v>
      </c>
      <c r="F33" s="1" t="n">
        <v>0</v>
      </c>
      <c r="G33" s="1" t="n">
        <v>1</v>
      </c>
      <c r="H33" s="1" t="n">
        <v>0</v>
      </c>
      <c r="I33" s="1" t="n">
        <v>85</v>
      </c>
      <c r="J33" s="1" t="n">
        <v>80</v>
      </c>
      <c r="K33" s="1" t="n">
        <v>75</v>
      </c>
      <c r="L33" s="1" t="n">
        <v>60</v>
      </c>
      <c r="M33" s="1" t="n">
        <v>70</v>
      </c>
      <c r="N33" s="1" t="n">
        <f aca="false">AVERAGE(I33:L33)</f>
        <v>75</v>
      </c>
      <c r="O33" s="1" t="n">
        <v>20</v>
      </c>
      <c r="P33" s="1" t="n">
        <v>20</v>
      </c>
      <c r="Q33" s="1" t="n">
        <v>20</v>
      </c>
      <c r="R33" s="1" t="n">
        <v>25</v>
      </c>
      <c r="S33" s="1" t="n">
        <v>35</v>
      </c>
      <c r="T33" s="1" t="n">
        <f aca="false">AVERAGE(O33:R33)</f>
        <v>21.25</v>
      </c>
    </row>
    <row r="34" customFormat="false" ht="16.5" hidden="false" customHeight="false" outlineLevel="0" collapsed="false">
      <c r="A34" s="1" t="n">
        <v>1</v>
      </c>
      <c r="B34" s="1" t="n">
        <v>45</v>
      </c>
      <c r="C34" s="1" t="n">
        <v>0.525</v>
      </c>
      <c r="D34" s="1" t="n">
        <v>1</v>
      </c>
      <c r="E34" s="1" t="n">
        <v>0</v>
      </c>
      <c r="F34" s="1" t="n">
        <v>1</v>
      </c>
      <c r="G34" s="1" t="n">
        <v>1</v>
      </c>
      <c r="H34" s="1" t="n">
        <v>1</v>
      </c>
      <c r="I34" s="1" t="n">
        <v>80</v>
      </c>
      <c r="J34" s="1" t="n">
        <v>90</v>
      </c>
      <c r="K34" s="1" t="n">
        <v>85</v>
      </c>
      <c r="L34" s="1" t="n">
        <v>90</v>
      </c>
      <c r="M34" s="1" t="n">
        <v>85</v>
      </c>
      <c r="N34" s="1" t="n">
        <f aca="false">AVERAGE(I34:L34)</f>
        <v>86.25</v>
      </c>
      <c r="O34" s="1" t="n">
        <v>30</v>
      </c>
      <c r="P34" s="1" t="n">
        <v>55</v>
      </c>
      <c r="Q34" s="1" t="n">
        <v>55</v>
      </c>
      <c r="R34" s="1" t="n">
        <v>75</v>
      </c>
      <c r="S34" s="1" t="n">
        <v>65</v>
      </c>
      <c r="T34" s="1" t="n">
        <f aca="false">AVERAGE(O34:R34)</f>
        <v>53.75</v>
      </c>
    </row>
    <row r="35" customFormat="false" ht="16.5" hidden="false" customHeight="false" outlineLevel="0" collapsed="false">
      <c r="A35" s="1" t="n">
        <v>0</v>
      </c>
      <c r="B35" s="1" t="n">
        <v>22</v>
      </c>
      <c r="C35" s="1" t="n">
        <v>0.425</v>
      </c>
      <c r="D35" s="1" t="n">
        <v>1</v>
      </c>
      <c r="E35" s="1" t="n">
        <v>1</v>
      </c>
      <c r="F35" s="1" t="n">
        <v>0</v>
      </c>
      <c r="G35" s="1" t="n">
        <v>0</v>
      </c>
      <c r="H35" s="1" t="n">
        <v>0</v>
      </c>
      <c r="I35" s="1" t="n">
        <v>50</v>
      </c>
      <c r="J35" s="1" t="n">
        <v>60</v>
      </c>
      <c r="K35" s="1" t="n">
        <v>60</v>
      </c>
      <c r="L35" s="1" t="n">
        <v>55</v>
      </c>
      <c r="M35" s="1" t="n">
        <v>70</v>
      </c>
      <c r="N35" s="1" t="n">
        <f aca="false">AVERAGE(I35:L35)</f>
        <v>56.25</v>
      </c>
      <c r="O35" s="1" t="n">
        <v>40</v>
      </c>
      <c r="P35" s="1" t="n">
        <v>45</v>
      </c>
      <c r="Q35" s="1" t="n">
        <v>45</v>
      </c>
      <c r="R35" s="1" t="n">
        <v>50</v>
      </c>
      <c r="S35" s="1" t="n">
        <v>60</v>
      </c>
      <c r="T35" s="1" t="n">
        <f aca="false">AVERAGE(O35:R35)</f>
        <v>45</v>
      </c>
    </row>
    <row r="36" customFormat="false" ht="16.5" hidden="false" customHeight="false" outlineLevel="0" collapsed="false">
      <c r="A36" s="1" t="n">
        <v>1</v>
      </c>
      <c r="B36" s="1" t="n">
        <v>53</v>
      </c>
      <c r="C36" s="1" t="n">
        <v>0.55</v>
      </c>
      <c r="D36" s="1" t="n">
        <v>1</v>
      </c>
      <c r="E36" s="1" t="n">
        <v>1</v>
      </c>
      <c r="F36" s="1" t="n">
        <v>0</v>
      </c>
      <c r="G36" s="1" t="n">
        <v>0</v>
      </c>
      <c r="H36" s="1" t="n">
        <v>0</v>
      </c>
      <c r="I36" s="1" t="n">
        <v>95</v>
      </c>
      <c r="J36" s="1" t="n">
        <v>100</v>
      </c>
      <c r="K36" s="1" t="n">
        <v>110</v>
      </c>
      <c r="L36" s="1" t="n">
        <v>110</v>
      </c>
      <c r="M36" s="1" t="n">
        <v>105</v>
      </c>
      <c r="N36" s="1" t="n">
        <f aca="false">AVERAGE(I36:L36)</f>
        <v>103.75</v>
      </c>
      <c r="O36" s="1" t="n">
        <v>100</v>
      </c>
      <c r="P36" s="1" t="n">
        <v>110</v>
      </c>
      <c r="Q36" s="1" t="n">
        <v>110</v>
      </c>
      <c r="R36" s="1" t="n">
        <v>110</v>
      </c>
      <c r="S36" s="1" t="n">
        <v>110</v>
      </c>
      <c r="T36" s="1" t="n">
        <f aca="false">AVERAGE(O36:R36)</f>
        <v>107.5</v>
      </c>
    </row>
    <row r="37" customFormat="false" ht="16.5" hidden="false" customHeight="false" outlineLevel="0" collapsed="false">
      <c r="A37" s="1" t="n">
        <v>0</v>
      </c>
      <c r="B37" s="1" t="n">
        <v>72</v>
      </c>
      <c r="C37" s="1" t="n">
        <v>1.09</v>
      </c>
      <c r="D37" s="1" t="n">
        <v>2</v>
      </c>
      <c r="E37" s="1" t="n">
        <v>0</v>
      </c>
      <c r="F37" s="1" t="n">
        <v>0</v>
      </c>
      <c r="G37" s="1" t="n">
        <v>0</v>
      </c>
      <c r="H37" s="1" t="n">
        <v>1</v>
      </c>
      <c r="I37" s="1" t="n">
        <v>110</v>
      </c>
      <c r="J37" s="1" t="n">
        <v>110</v>
      </c>
      <c r="K37" s="1" t="n">
        <v>110</v>
      </c>
      <c r="L37" s="1" t="n">
        <v>110</v>
      </c>
      <c r="M37" s="1" t="n">
        <v>105</v>
      </c>
      <c r="N37" s="1" t="n">
        <f aca="false">AVERAGE(I37:L37)</f>
        <v>110</v>
      </c>
      <c r="O37" s="1" t="n">
        <v>110</v>
      </c>
      <c r="P37" s="1" t="n">
        <v>110</v>
      </c>
      <c r="Q37" s="1" t="n">
        <v>110</v>
      </c>
      <c r="R37" s="1" t="n">
        <v>10</v>
      </c>
      <c r="S37" s="1" t="n">
        <v>105</v>
      </c>
      <c r="T37" s="1" t="n">
        <f aca="false">AVERAGE(O37:R37)</f>
        <v>85</v>
      </c>
    </row>
    <row r="38" customFormat="false" ht="16.5" hidden="false" customHeight="false" outlineLevel="0" collapsed="false">
      <c r="A38" s="1" t="n">
        <v>0</v>
      </c>
      <c r="B38" s="1" t="n">
        <v>44</v>
      </c>
      <c r="C38" s="1" t="n">
        <v>0.545</v>
      </c>
      <c r="D38" s="1" t="n">
        <v>1</v>
      </c>
      <c r="E38" s="1" t="n">
        <v>1</v>
      </c>
      <c r="F38" s="1" t="n">
        <v>0</v>
      </c>
      <c r="G38" s="1" t="n">
        <v>0</v>
      </c>
      <c r="H38" s="1" t="n">
        <v>0</v>
      </c>
      <c r="I38" s="1" t="n">
        <v>105</v>
      </c>
      <c r="J38" s="1" t="n">
        <v>95</v>
      </c>
      <c r="K38" s="1" t="n">
        <v>90</v>
      </c>
      <c r="L38" s="1" t="n">
        <v>80</v>
      </c>
      <c r="M38" s="1" t="n">
        <v>85</v>
      </c>
      <c r="N38" s="1" t="n">
        <f aca="false">AVERAGE(I38:L38)</f>
        <v>92.5</v>
      </c>
      <c r="O38" s="1" t="n">
        <v>20</v>
      </c>
      <c r="P38" s="1" t="n">
        <v>15</v>
      </c>
      <c r="Q38" s="1" t="n">
        <v>20</v>
      </c>
      <c r="R38" s="1" t="n">
        <v>20</v>
      </c>
      <c r="S38" s="1" t="n">
        <v>20</v>
      </c>
      <c r="T38" s="1" t="n">
        <f aca="false">AVERAGE(O38:R38)</f>
        <v>18.75</v>
      </c>
    </row>
    <row r="39" customFormat="false" ht="16.5" hidden="false" customHeight="false" outlineLevel="0" collapsed="false">
      <c r="A39" s="1" t="n">
        <v>1</v>
      </c>
      <c r="B39" s="1" t="n">
        <v>58</v>
      </c>
      <c r="C39" s="1" t="n">
        <v>1.36</v>
      </c>
      <c r="D39" s="1" t="n">
        <v>1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80</v>
      </c>
      <c r="J39" s="1" t="n">
        <v>80</v>
      </c>
      <c r="K39" s="1" t="n">
        <v>85</v>
      </c>
      <c r="L39" s="1" t="n">
        <v>110</v>
      </c>
      <c r="M39" s="1" t="n">
        <v>105</v>
      </c>
      <c r="N39" s="1" t="n">
        <f aca="false">AVERAGE(I39:L39)</f>
        <v>88.75</v>
      </c>
      <c r="O39" s="1" t="n">
        <v>85</v>
      </c>
      <c r="P39" s="1" t="n">
        <v>85</v>
      </c>
      <c r="Q39" s="1" t="n">
        <v>90</v>
      </c>
      <c r="R39" s="1" t="n">
        <v>100</v>
      </c>
      <c r="S39" s="1" t="n">
        <v>105</v>
      </c>
      <c r="T39" s="1" t="n">
        <f aca="false">AVERAGE(O39:R39)</f>
        <v>90</v>
      </c>
    </row>
    <row r="40" customFormat="false" ht="16.5" hidden="false" customHeight="false" outlineLevel="0" collapsed="false">
      <c r="A40" s="1" t="n">
        <v>1</v>
      </c>
      <c r="B40" s="1" t="n">
        <v>43</v>
      </c>
      <c r="C40" s="1" t="n">
        <v>0.605</v>
      </c>
      <c r="D40" s="1" t="n">
        <v>2</v>
      </c>
      <c r="E40" s="1" t="n">
        <v>1</v>
      </c>
      <c r="F40" s="1" t="n">
        <v>0</v>
      </c>
      <c r="G40" s="1" t="n">
        <v>0</v>
      </c>
      <c r="H40" s="1" t="n">
        <v>0</v>
      </c>
      <c r="I40" s="1" t="n">
        <v>75</v>
      </c>
      <c r="J40" s="1" t="n">
        <v>70</v>
      </c>
      <c r="K40" s="1" t="n">
        <v>60</v>
      </c>
      <c r="L40" s="1" t="n">
        <v>45</v>
      </c>
      <c r="M40" s="1" t="n">
        <v>35</v>
      </c>
      <c r="N40" s="1" t="n">
        <f aca="false">AVERAGE(I40:L40)</f>
        <v>62.5</v>
      </c>
      <c r="O40" s="1" t="n">
        <v>70</v>
      </c>
      <c r="P40" s="1" t="n">
        <v>70</v>
      </c>
      <c r="Q40" s="1" t="n">
        <v>55</v>
      </c>
      <c r="R40" s="1" t="n">
        <v>35</v>
      </c>
      <c r="S40" s="1" t="n">
        <v>25</v>
      </c>
      <c r="T40" s="1" t="n">
        <f aca="false">AVERAGE(O40:R40)</f>
        <v>57.5</v>
      </c>
    </row>
    <row r="41" customFormat="false" ht="16.5" hidden="false" customHeight="false" outlineLevel="0" collapsed="false">
      <c r="A41" s="1" t="n">
        <v>1</v>
      </c>
      <c r="B41" s="1" t="n">
        <v>39</v>
      </c>
      <c r="C41" s="1" t="n">
        <v>0.725</v>
      </c>
      <c r="D41" s="1" t="n">
        <v>1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60</v>
      </c>
      <c r="J41" s="1" t="n">
        <v>80</v>
      </c>
      <c r="K41" s="1" t="n">
        <v>65</v>
      </c>
      <c r="L41" s="1" t="n">
        <v>60</v>
      </c>
      <c r="M41" s="1" t="n">
        <v>50</v>
      </c>
      <c r="N41" s="1" t="n">
        <f aca="false">AVERAGE(I41:L41)</f>
        <v>66.25</v>
      </c>
      <c r="O41" s="1" t="n">
        <v>5</v>
      </c>
      <c r="P41" s="1" t="n">
        <v>15</v>
      </c>
      <c r="Q41" s="1" t="n">
        <v>10</v>
      </c>
      <c r="R41" s="1" t="n">
        <v>20</v>
      </c>
      <c r="S41" s="1" t="n">
        <v>20</v>
      </c>
      <c r="T41" s="1" t="n">
        <f aca="false">AVERAGE(O41:R41)</f>
        <v>12.5</v>
      </c>
    </row>
    <row r="42" customFormat="false" ht="16.5" hidden="false" customHeight="false" outlineLevel="0" collapsed="false">
      <c r="A42" s="1" t="n">
        <v>0</v>
      </c>
      <c r="B42" s="1" t="n">
        <v>66</v>
      </c>
      <c r="C42" s="1" t="n">
        <v>1.22</v>
      </c>
      <c r="D42" s="1" t="n">
        <v>1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70</v>
      </c>
      <c r="J42" s="1" t="n">
        <v>25</v>
      </c>
      <c r="K42" s="1" t="n">
        <v>50</v>
      </c>
      <c r="L42" s="1" t="n">
        <v>40</v>
      </c>
      <c r="M42" s="1" t="n">
        <v>55</v>
      </c>
      <c r="N42" s="1" t="n">
        <f aca="false">AVERAGE(I42:L42)</f>
        <v>46.25</v>
      </c>
      <c r="O42" s="1" t="n">
        <v>35</v>
      </c>
      <c r="P42" s="1" t="n">
        <v>15</v>
      </c>
      <c r="Q42" s="1" t="n">
        <v>40</v>
      </c>
      <c r="R42" s="1" t="n">
        <v>30</v>
      </c>
      <c r="S42" s="1" t="n">
        <v>65</v>
      </c>
      <c r="T42" s="1" t="n">
        <f aca="false">AVERAGE(O42:R42)</f>
        <v>30</v>
      </c>
    </row>
    <row r="43" customFormat="false" ht="16.5" hidden="false" customHeight="false" outlineLevel="0" collapsed="false">
      <c r="A43" s="1" t="n">
        <v>1</v>
      </c>
      <c r="B43" s="1" t="n">
        <v>58</v>
      </c>
      <c r="C43" s="1" t="n">
        <v>1.33</v>
      </c>
      <c r="D43" s="1" t="n">
        <v>1</v>
      </c>
      <c r="E43" s="1" t="n">
        <v>0</v>
      </c>
      <c r="F43" s="1" t="n">
        <v>0</v>
      </c>
      <c r="G43" s="1" t="n">
        <v>1</v>
      </c>
      <c r="H43" s="1" t="n">
        <v>1</v>
      </c>
      <c r="I43" s="1" t="n">
        <v>75</v>
      </c>
      <c r="J43" s="1" t="n">
        <v>85</v>
      </c>
      <c r="K43" s="1" t="n">
        <v>80</v>
      </c>
      <c r="L43" s="1" t="n">
        <v>75</v>
      </c>
      <c r="M43" s="1" t="n">
        <v>70</v>
      </c>
      <c r="N43" s="1" t="n">
        <f aca="false">AVERAGE(I43:L43)</f>
        <v>78.75</v>
      </c>
      <c r="O43" s="1" t="n">
        <v>5</v>
      </c>
      <c r="P43" s="1" t="n">
        <v>20</v>
      </c>
      <c r="Q43" s="1" t="n">
        <v>25</v>
      </c>
      <c r="R43" s="1" t="n">
        <v>55</v>
      </c>
      <c r="S43" s="1" t="n">
        <v>70</v>
      </c>
      <c r="T43" s="1" t="n">
        <f aca="false">AVERAGE(O43:R43)</f>
        <v>26.25</v>
      </c>
    </row>
    <row r="44" customFormat="false" ht="16.5" hidden="false" customHeight="false" outlineLevel="0" collapsed="false">
      <c r="A44" s="1" t="n">
        <v>0</v>
      </c>
      <c r="B44" s="1" t="n">
        <v>42</v>
      </c>
      <c r="C44" s="1" t="n">
        <v>0.6</v>
      </c>
      <c r="D44" s="1" t="n">
        <v>1</v>
      </c>
      <c r="E44" s="1" t="n">
        <v>1</v>
      </c>
      <c r="F44" s="1" t="n">
        <v>0</v>
      </c>
      <c r="G44" s="1" t="n">
        <v>0</v>
      </c>
      <c r="H44" s="1" t="n">
        <v>0</v>
      </c>
      <c r="I44" s="1" t="n">
        <v>70</v>
      </c>
      <c r="J44" s="1" t="n">
        <v>75</v>
      </c>
      <c r="K44" s="1" t="n">
        <v>60</v>
      </c>
      <c r="L44" s="1" t="n">
        <v>60</v>
      </c>
      <c r="M44" s="1" t="n">
        <v>80</v>
      </c>
      <c r="N44" s="1" t="n">
        <f aca="false">AVERAGE(I44:L44)</f>
        <v>66.25</v>
      </c>
      <c r="O44" s="1" t="n">
        <v>65</v>
      </c>
      <c r="P44" s="1" t="n">
        <v>60</v>
      </c>
      <c r="Q44" s="1" t="n">
        <v>60</v>
      </c>
      <c r="R44" s="1" t="n">
        <v>60</v>
      </c>
      <c r="S44" s="1" t="n">
        <v>80</v>
      </c>
      <c r="T44" s="1" t="n">
        <f aca="false">AVERAGE(O44:R44)</f>
        <v>61.25</v>
      </c>
    </row>
    <row r="45" customFormat="false" ht="16.5" hidden="false" customHeight="false" outlineLevel="0" collapsed="false">
      <c r="A45" s="1" t="n">
        <v>1</v>
      </c>
      <c r="B45" s="1" t="n">
        <v>62</v>
      </c>
      <c r="C45" s="1" t="n">
        <v>0.62</v>
      </c>
      <c r="D45" s="1" t="n">
        <v>2</v>
      </c>
      <c r="E45" s="1" t="n">
        <v>0</v>
      </c>
      <c r="F45" s="1" t="n">
        <v>1</v>
      </c>
      <c r="G45" s="1" t="n">
        <v>0</v>
      </c>
      <c r="H45" s="1" t="n">
        <v>1</v>
      </c>
      <c r="I45" s="1" t="n">
        <v>75</v>
      </c>
      <c r="J45" s="1" t="n">
        <v>75</v>
      </c>
      <c r="K45" s="1" t="n">
        <v>65</v>
      </c>
      <c r="L45" s="1" t="n">
        <v>60</v>
      </c>
      <c r="M45" s="1" t="n">
        <v>70</v>
      </c>
      <c r="N45" s="1" t="n">
        <f aca="false">AVERAGE(I45:L45)</f>
        <v>68.75</v>
      </c>
      <c r="O45" s="1" t="n">
        <v>50</v>
      </c>
      <c r="P45" s="1" t="n">
        <v>50</v>
      </c>
      <c r="Q45" s="1" t="n">
        <v>15</v>
      </c>
      <c r="R45" s="1" t="n">
        <v>35</v>
      </c>
      <c r="S45" s="1" t="n">
        <v>55</v>
      </c>
      <c r="T45" s="1" t="n">
        <f aca="false">AVERAGE(O45:R45)</f>
        <v>37.5</v>
      </c>
    </row>
    <row r="46" customFormat="false" ht="16.5" hidden="false" customHeight="false" outlineLevel="0" collapsed="false">
      <c r="A46" s="1" t="n">
        <v>0</v>
      </c>
      <c r="B46" s="1" t="n">
        <v>61</v>
      </c>
      <c r="C46" s="1" t="n">
        <v>1.085</v>
      </c>
      <c r="D46" s="1" t="n">
        <v>2</v>
      </c>
      <c r="E46" s="1" t="n">
        <v>1</v>
      </c>
      <c r="F46" s="1" t="n">
        <v>0</v>
      </c>
      <c r="G46" s="1" t="n">
        <v>0</v>
      </c>
      <c r="H46" s="1" t="n">
        <v>1</v>
      </c>
      <c r="I46" s="1" t="n">
        <v>40</v>
      </c>
      <c r="J46" s="1" t="n">
        <v>45</v>
      </c>
      <c r="K46" s="1" t="n">
        <v>20</v>
      </c>
      <c r="L46" s="1" t="n">
        <v>20</v>
      </c>
      <c r="M46" s="1" t="n">
        <v>45</v>
      </c>
      <c r="N46" s="1" t="n">
        <f aca="false">AVERAGE(I46:L46)</f>
        <v>31.25</v>
      </c>
      <c r="O46" s="1" t="n">
        <v>15</v>
      </c>
      <c r="P46" s="1" t="n">
        <v>20</v>
      </c>
      <c r="Q46" s="1" t="n">
        <v>25</v>
      </c>
      <c r="R46" s="1" t="n">
        <v>15</v>
      </c>
      <c r="S46" s="1" t="n">
        <v>25</v>
      </c>
      <c r="T46" s="1" t="n">
        <f aca="false">AVERAGE(O46:R46)</f>
        <v>18.75</v>
      </c>
    </row>
    <row r="47" customFormat="false" ht="16.5" hidden="false" customHeight="false" outlineLevel="0" collapsed="false">
      <c r="A47" s="1" t="n">
        <v>0</v>
      </c>
      <c r="B47" s="1" t="n">
        <v>65</v>
      </c>
      <c r="C47" s="1" t="n">
        <v>1.145</v>
      </c>
      <c r="D47" s="1" t="n">
        <v>2</v>
      </c>
      <c r="E47" s="1" t="n">
        <v>1</v>
      </c>
      <c r="F47" s="1" t="n">
        <v>0</v>
      </c>
      <c r="G47" s="1" t="n">
        <v>1</v>
      </c>
      <c r="H47" s="1" t="n">
        <v>1</v>
      </c>
      <c r="I47" s="1" t="n">
        <v>75</v>
      </c>
      <c r="J47" s="1" t="n">
        <v>80</v>
      </c>
      <c r="K47" s="1" t="n">
        <v>70</v>
      </c>
      <c r="L47" s="1" t="n">
        <v>80</v>
      </c>
      <c r="M47" s="1" t="n">
        <v>85</v>
      </c>
      <c r="N47" s="1" t="n">
        <f aca="false">AVERAGE(I47:L47)</f>
        <v>76.25</v>
      </c>
      <c r="O47" s="1" t="n">
        <v>50</v>
      </c>
      <c r="P47" s="1" t="n">
        <v>40</v>
      </c>
      <c r="Q47" s="1" t="n">
        <v>20</v>
      </c>
      <c r="R47" s="1" t="n">
        <v>35</v>
      </c>
      <c r="S47" s="1" t="n">
        <v>50</v>
      </c>
      <c r="T47" s="1" t="n">
        <f aca="false">AVERAGE(O47:R47)</f>
        <v>36.25</v>
      </c>
    </row>
    <row r="48" customFormat="false" ht="16.5" hidden="false" customHeight="false" outlineLevel="0" collapsed="false">
      <c r="A48" s="1" t="n">
        <v>1</v>
      </c>
      <c r="B48" s="1" t="n">
        <v>51</v>
      </c>
      <c r="C48" s="1" t="n">
        <v>0.78</v>
      </c>
      <c r="D48" s="1" t="n">
        <v>1</v>
      </c>
      <c r="E48" s="1" t="n">
        <v>0</v>
      </c>
      <c r="F48" s="1" t="n">
        <v>1</v>
      </c>
      <c r="G48" s="1" t="n">
        <v>0</v>
      </c>
      <c r="H48" s="1" t="n">
        <v>0</v>
      </c>
      <c r="I48" s="1" t="n">
        <v>35</v>
      </c>
      <c r="J48" s="1" t="n">
        <v>35</v>
      </c>
      <c r="K48" s="1" t="n">
        <v>40</v>
      </c>
      <c r="L48" s="1" t="n">
        <v>50</v>
      </c>
      <c r="M48" s="1" t="n">
        <v>50</v>
      </c>
      <c r="N48" s="1" t="n">
        <f aca="false">AVERAGE(I48:L48)</f>
        <v>40</v>
      </c>
      <c r="O48" s="1" t="n">
        <v>20</v>
      </c>
      <c r="P48" s="1" t="n">
        <v>30</v>
      </c>
      <c r="Q48" s="1" t="n">
        <v>25</v>
      </c>
      <c r="R48" s="1" t="n">
        <v>40</v>
      </c>
      <c r="S48" s="1" t="n">
        <v>55</v>
      </c>
      <c r="T48" s="1" t="n">
        <f aca="false">AVERAGE(O48:R48)</f>
        <v>28.75</v>
      </c>
    </row>
    <row r="49" customFormat="false" ht="16.5" hidden="false" customHeight="false" outlineLevel="0" collapsed="false">
      <c r="A49" s="2" t="s">
        <v>20</v>
      </c>
      <c r="B49" s="2"/>
      <c r="C49" s="2"/>
      <c r="D49" s="2" t="s">
        <v>21</v>
      </c>
      <c r="E49" s="2" t="s">
        <v>22</v>
      </c>
      <c r="F49" s="2" t="s">
        <v>22</v>
      </c>
      <c r="G49" s="2" t="s">
        <v>22</v>
      </c>
      <c r="H49" s="2" t="s"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8.8984375" defaultRowHeight="16.5" zeroHeight="false" outlineLevelRow="0" outlineLevelCol="0"/>
  <cols>
    <col collapsed="false" customWidth="true" hidden="false" outlineLevel="0" max="3" min="3" style="0" width="11.62"/>
  </cols>
  <sheetData>
    <row r="1" customFormat="false" ht="16.5" hidden="false" customHeight="false" outlineLevel="0" collapsed="false">
      <c r="A1" s="2" t="s">
        <v>1</v>
      </c>
      <c r="B1" s="2" t="s">
        <v>0</v>
      </c>
      <c r="C1" s="2" t="s">
        <v>2</v>
      </c>
      <c r="D1" s="3" t="s">
        <v>5</v>
      </c>
      <c r="E1" s="3" t="s">
        <v>6</v>
      </c>
      <c r="F1" s="3" t="s">
        <v>7</v>
      </c>
    </row>
    <row r="2" s="7" customFormat="true" ht="16.5" hidden="false" customHeight="false" outlineLevel="0" collapsed="false">
      <c r="A2" s="6" t="n">
        <v>20</v>
      </c>
      <c r="B2" s="6" t="n">
        <v>0</v>
      </c>
      <c r="C2" s="6" t="n">
        <v>0.445</v>
      </c>
      <c r="D2" s="6" t="n">
        <v>0</v>
      </c>
      <c r="E2" s="6" t="n">
        <v>0</v>
      </c>
      <c r="F2" s="6" t="n">
        <v>0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</row>
    <row r="3" s="7" customFormat="true" ht="16.5" hidden="false" customHeight="false" outlineLevel="0" collapsed="false">
      <c r="A3" s="6" t="n">
        <v>22</v>
      </c>
      <c r="B3" s="6" t="n">
        <v>0</v>
      </c>
      <c r="C3" s="6" t="n">
        <v>0.46</v>
      </c>
      <c r="D3" s="6" t="n">
        <v>0</v>
      </c>
      <c r="E3" s="6" t="n">
        <v>0</v>
      </c>
      <c r="F3" s="6" t="n">
        <v>0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</row>
    <row r="4" s="7" customFormat="true" ht="16.5" hidden="false" customHeight="false" outlineLevel="0" collapsed="false">
      <c r="A4" s="6" t="n">
        <v>39</v>
      </c>
      <c r="B4" s="6" t="n">
        <v>0</v>
      </c>
      <c r="C4" s="6" t="n">
        <v>0.545</v>
      </c>
      <c r="D4" s="6" t="n">
        <v>0</v>
      </c>
      <c r="E4" s="6" t="n">
        <v>1</v>
      </c>
      <c r="F4" s="6" t="n">
        <v>0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</row>
    <row r="5" s="7" customFormat="true" ht="16.5" hidden="false" customHeight="false" outlineLevel="0" collapsed="false">
      <c r="A5" s="6" t="n">
        <v>40</v>
      </c>
      <c r="B5" s="6" t="n">
        <v>0</v>
      </c>
      <c r="C5" s="6" t="n">
        <v>0.525</v>
      </c>
      <c r="D5" s="6" t="n">
        <v>0</v>
      </c>
      <c r="E5" s="6" t="n">
        <v>0</v>
      </c>
      <c r="F5" s="6" t="n">
        <v>0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</row>
    <row r="6" s="7" customFormat="true" ht="16.5" hidden="false" customHeight="false" outlineLevel="0" collapsed="false">
      <c r="A6" s="6" t="n">
        <v>44</v>
      </c>
      <c r="B6" s="6" t="n">
        <v>0</v>
      </c>
      <c r="C6" s="6" t="n">
        <v>0.62</v>
      </c>
      <c r="D6" s="6" t="n">
        <v>0</v>
      </c>
      <c r="E6" s="6" t="n">
        <v>1</v>
      </c>
      <c r="F6" s="6" t="n">
        <v>0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</row>
    <row r="7" s="7" customFormat="true" ht="16.5" hidden="false" customHeight="false" outlineLevel="0" collapsed="false">
      <c r="A7" s="6" t="n">
        <v>45</v>
      </c>
      <c r="B7" s="6" t="n">
        <v>0</v>
      </c>
      <c r="C7" s="6" t="n">
        <v>0.56</v>
      </c>
      <c r="D7" s="6" t="n">
        <v>0</v>
      </c>
      <c r="E7" s="6" t="n">
        <v>0</v>
      </c>
      <c r="F7" s="6" t="n">
        <v>1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</row>
    <row r="8" s="7" customFormat="true" ht="16.5" hidden="false" customHeight="false" outlineLevel="0" collapsed="false">
      <c r="A8" s="6" t="n">
        <v>48</v>
      </c>
      <c r="B8" s="6" t="n">
        <v>0</v>
      </c>
      <c r="C8" s="6" t="n">
        <v>0.565</v>
      </c>
      <c r="D8" s="6" t="n">
        <v>0</v>
      </c>
      <c r="E8" s="6" t="n">
        <v>0</v>
      </c>
      <c r="F8" s="6" t="n">
        <v>1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9" s="7" customFormat="true" ht="16.5" hidden="false" customHeight="false" outlineLevel="0" collapsed="false">
      <c r="A9" s="6" t="n">
        <v>49</v>
      </c>
      <c r="B9" s="6" t="n">
        <v>0</v>
      </c>
      <c r="C9" s="6" t="n">
        <v>0.545</v>
      </c>
      <c r="D9" s="6" t="n">
        <v>0</v>
      </c>
      <c r="E9" s="6" t="n">
        <v>0</v>
      </c>
      <c r="F9" s="6" t="n">
        <v>0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</row>
    <row r="10" s="7" customFormat="true" ht="16.5" hidden="false" customHeight="false" outlineLevel="0" collapsed="false">
      <c r="A10" s="6" t="n">
        <v>51</v>
      </c>
      <c r="B10" s="6" t="n">
        <v>0</v>
      </c>
      <c r="C10" s="6" t="n">
        <v>0.625</v>
      </c>
      <c r="D10" s="6" t="n">
        <v>0</v>
      </c>
      <c r="E10" s="6" t="n">
        <v>0</v>
      </c>
      <c r="F10" s="6" t="n">
        <v>0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</row>
    <row r="11" s="7" customFormat="true" ht="16.5" hidden="false" customHeight="false" outlineLevel="0" collapsed="false">
      <c r="A11" s="6" t="n">
        <v>53</v>
      </c>
      <c r="B11" s="6" t="n">
        <v>0</v>
      </c>
      <c r="C11" s="6" t="n">
        <v>0.62</v>
      </c>
      <c r="D11" s="6" t="n">
        <v>0</v>
      </c>
      <c r="E11" s="6" t="n">
        <v>0</v>
      </c>
      <c r="F11" s="6" t="n">
        <v>0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</row>
    <row r="12" s="7" customFormat="true" ht="16.5" hidden="false" customHeight="false" outlineLevel="0" collapsed="false">
      <c r="A12" s="6" t="n">
        <v>54</v>
      </c>
      <c r="B12" s="6" t="n">
        <v>0</v>
      </c>
      <c r="C12" s="6" t="n">
        <v>0.645</v>
      </c>
      <c r="D12" s="6" t="n">
        <v>0</v>
      </c>
      <c r="E12" s="6" t="n">
        <v>0</v>
      </c>
      <c r="F12" s="6" t="n">
        <v>1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</row>
    <row r="13" s="7" customFormat="true" ht="16.5" hidden="false" customHeight="false" outlineLevel="0" collapsed="false">
      <c r="A13" s="6" t="n">
        <v>55</v>
      </c>
      <c r="B13" s="6" t="n">
        <v>0</v>
      </c>
      <c r="C13" s="6" t="n">
        <v>0.63</v>
      </c>
      <c r="D13" s="6" t="n">
        <v>0</v>
      </c>
      <c r="E13" s="6" t="n">
        <v>0</v>
      </c>
      <c r="F13" s="6" t="n">
        <v>0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</row>
    <row r="14" s="7" customFormat="true" ht="16.5" hidden="false" customHeight="false" outlineLevel="0" collapsed="false">
      <c r="A14" s="6" t="n">
        <v>56</v>
      </c>
      <c r="B14" s="6" t="n">
        <v>0</v>
      </c>
      <c r="C14" s="6" t="n">
        <v>0.555</v>
      </c>
      <c r="D14" s="6" t="n">
        <v>0</v>
      </c>
      <c r="E14" s="6" t="n">
        <v>0</v>
      </c>
      <c r="F14" s="6" t="n">
        <v>0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5" s="7" customFormat="true" ht="16.5" hidden="false" customHeight="false" outlineLevel="0" collapsed="false">
      <c r="A15" s="6" t="n">
        <v>58</v>
      </c>
      <c r="B15" s="6" t="n">
        <v>0</v>
      </c>
      <c r="C15" s="6" t="n">
        <v>0.655</v>
      </c>
      <c r="D15" s="6" t="n">
        <v>0</v>
      </c>
      <c r="E15" s="6" t="n">
        <v>0</v>
      </c>
      <c r="F15" s="6" t="n">
        <v>0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</row>
    <row r="16" s="7" customFormat="true" ht="16.5" hidden="false" customHeight="false" outlineLevel="0" collapsed="false">
      <c r="A16" s="6" t="n">
        <v>63</v>
      </c>
      <c r="B16" s="6" t="n">
        <v>0</v>
      </c>
      <c r="C16" s="6" t="n">
        <v>0.56</v>
      </c>
      <c r="D16" s="6" t="n">
        <v>0</v>
      </c>
      <c r="E16" s="6" t="n">
        <v>0</v>
      </c>
      <c r="F16" s="6" t="n">
        <v>0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</row>
    <row r="17" s="7" customFormat="true" ht="16.5" hidden="false" customHeight="false" outlineLevel="0" collapsed="false">
      <c r="A17" s="6" t="n">
        <v>65</v>
      </c>
      <c r="B17" s="6" t="n">
        <v>0</v>
      </c>
      <c r="C17" s="6" t="n">
        <v>0.635</v>
      </c>
      <c r="D17" s="6" t="n">
        <v>0</v>
      </c>
      <c r="E17" s="6" t="n">
        <v>0</v>
      </c>
      <c r="F17" s="6" t="n">
        <v>0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</row>
    <row r="18" s="1" customFormat="true" ht="16.5" hidden="false" customHeight="false" outlineLevel="0" collapsed="false">
      <c r="A18" s="6" t="n">
        <v>26</v>
      </c>
      <c r="B18" s="6" t="n">
        <v>1</v>
      </c>
      <c r="C18" s="6" t="n">
        <v>0.445</v>
      </c>
      <c r="D18" s="8" t="n">
        <v>0</v>
      </c>
      <c r="E18" s="8" t="n">
        <v>0</v>
      </c>
      <c r="F18" s="8" t="n">
        <v>0</v>
      </c>
    </row>
    <row r="19" s="1" customFormat="true" ht="16.5" hidden="false" customHeight="false" outlineLevel="0" collapsed="false">
      <c r="A19" s="6" t="n">
        <v>34</v>
      </c>
      <c r="B19" s="6" t="n">
        <v>1</v>
      </c>
      <c r="C19" s="6" t="n">
        <v>0.54</v>
      </c>
      <c r="D19" s="8" t="n">
        <v>0</v>
      </c>
      <c r="E19" s="8" t="n">
        <v>0</v>
      </c>
      <c r="F19" s="8" t="n">
        <v>0</v>
      </c>
    </row>
    <row r="20" s="1" customFormat="true" ht="16.5" hidden="false" customHeight="false" outlineLevel="0" collapsed="false">
      <c r="A20" s="6" t="n">
        <v>43</v>
      </c>
      <c r="B20" s="6" t="n">
        <v>1</v>
      </c>
      <c r="C20" s="6" t="n">
        <v>0.445</v>
      </c>
      <c r="D20" s="8" t="n">
        <v>0</v>
      </c>
      <c r="E20" s="8" t="n">
        <v>0</v>
      </c>
      <c r="F20" s="8" t="n">
        <v>0</v>
      </c>
    </row>
    <row r="21" s="1" customFormat="true" ht="16.5" hidden="false" customHeight="false" outlineLevel="0" collapsed="false">
      <c r="A21" s="6" t="n">
        <v>45</v>
      </c>
      <c r="B21" s="6" t="n">
        <v>1</v>
      </c>
      <c r="C21" s="6" t="n">
        <v>0.6</v>
      </c>
      <c r="D21" s="8" t="n">
        <v>0</v>
      </c>
      <c r="E21" s="8" t="n">
        <v>1</v>
      </c>
      <c r="F21" s="8" t="n">
        <v>0</v>
      </c>
    </row>
    <row r="22" s="1" customFormat="true" ht="16.5" hidden="false" customHeight="false" outlineLevel="0" collapsed="false">
      <c r="A22" s="6" t="n">
        <v>46</v>
      </c>
      <c r="B22" s="6" t="n">
        <v>1</v>
      </c>
      <c r="C22" s="6" t="n">
        <v>0.565</v>
      </c>
      <c r="D22" s="8" t="n">
        <v>0</v>
      </c>
      <c r="E22" s="8" t="n">
        <v>0</v>
      </c>
      <c r="F22" s="8" t="n">
        <v>0</v>
      </c>
    </row>
    <row r="23" s="1" customFormat="true" ht="16.5" hidden="false" customHeight="false" outlineLevel="0" collapsed="false">
      <c r="A23" s="6" t="n">
        <v>49</v>
      </c>
      <c r="B23" s="6" t="n">
        <v>1</v>
      </c>
      <c r="C23" s="6" t="n">
        <v>0.66</v>
      </c>
      <c r="D23" s="8" t="n">
        <v>1</v>
      </c>
      <c r="E23" s="8" t="n">
        <v>0</v>
      </c>
      <c r="F23" s="8" t="n">
        <v>0</v>
      </c>
    </row>
    <row r="24" s="1" customFormat="true" ht="16.5" hidden="false" customHeight="false" outlineLevel="0" collapsed="false">
      <c r="A24" s="6" t="n">
        <v>50</v>
      </c>
      <c r="B24" s="6" t="n">
        <v>1</v>
      </c>
      <c r="C24" s="6" t="n">
        <v>0.595</v>
      </c>
      <c r="D24" s="8" t="n">
        <v>0</v>
      </c>
      <c r="E24" s="8" t="n">
        <v>0</v>
      </c>
      <c r="F24" s="8" t="n">
        <v>1</v>
      </c>
    </row>
    <row r="25" s="1" customFormat="true" ht="16.5" hidden="false" customHeight="false" outlineLevel="0" collapsed="false">
      <c r="A25" s="6" t="n">
        <v>52</v>
      </c>
      <c r="B25" s="6" t="n">
        <v>1</v>
      </c>
      <c r="C25" s="6" t="n">
        <v>0.55</v>
      </c>
      <c r="D25" s="8" t="n">
        <v>0</v>
      </c>
      <c r="E25" s="8" t="n">
        <v>0</v>
      </c>
      <c r="F25" s="8" t="n">
        <v>0</v>
      </c>
    </row>
    <row r="26" s="1" customFormat="true" ht="16.5" hidden="false" customHeight="false" outlineLevel="0" collapsed="false">
      <c r="A26" s="6" t="n">
        <v>52</v>
      </c>
      <c r="B26" s="6" t="n">
        <v>1</v>
      </c>
      <c r="C26" s="6" t="n">
        <v>0.545</v>
      </c>
      <c r="D26" s="8" t="n">
        <v>0</v>
      </c>
      <c r="E26" s="8" t="n">
        <v>0</v>
      </c>
      <c r="F26" s="8" t="n">
        <v>0</v>
      </c>
    </row>
    <row r="27" s="1" customFormat="true" ht="16.5" hidden="false" customHeight="false" outlineLevel="0" collapsed="false">
      <c r="A27" s="6" t="n">
        <v>53</v>
      </c>
      <c r="B27" s="6" t="n">
        <v>1</v>
      </c>
      <c r="C27" s="6" t="n">
        <v>0.58</v>
      </c>
      <c r="D27" s="8" t="n">
        <v>0</v>
      </c>
      <c r="E27" s="8" t="n">
        <v>0</v>
      </c>
      <c r="F27" s="8" t="n">
        <v>0</v>
      </c>
    </row>
    <row r="28" s="1" customFormat="true" ht="16.5" hidden="false" customHeight="false" outlineLevel="0" collapsed="false">
      <c r="A28" s="6" t="n">
        <v>53</v>
      </c>
      <c r="B28" s="6" t="n">
        <v>1</v>
      </c>
      <c r="C28" s="6" t="n">
        <v>0.765</v>
      </c>
      <c r="D28" s="8" t="n">
        <v>0</v>
      </c>
      <c r="E28" s="8" t="n">
        <v>0</v>
      </c>
      <c r="F28" s="8" t="n">
        <v>0</v>
      </c>
    </row>
    <row r="29" s="1" customFormat="true" ht="16.5" hidden="false" customHeight="false" outlineLevel="0" collapsed="false">
      <c r="A29" s="6" t="n">
        <v>56</v>
      </c>
      <c r="B29" s="6" t="n">
        <v>1</v>
      </c>
      <c r="C29" s="6" t="n">
        <v>0.54</v>
      </c>
      <c r="D29" s="8" t="n">
        <v>0</v>
      </c>
      <c r="E29" s="8" t="n">
        <v>0</v>
      </c>
      <c r="F29" s="8" t="n">
        <v>1</v>
      </c>
    </row>
    <row r="30" s="1" customFormat="true" ht="16.5" hidden="false" customHeight="false" outlineLevel="0" collapsed="false">
      <c r="A30" s="6" t="n">
        <v>57</v>
      </c>
      <c r="B30" s="6" t="n">
        <v>1</v>
      </c>
      <c r="C30" s="6" t="n">
        <v>0.63</v>
      </c>
      <c r="D30" s="8" t="n">
        <v>0</v>
      </c>
      <c r="E30" s="8" t="n">
        <v>0</v>
      </c>
      <c r="F30" s="8" t="n">
        <v>0</v>
      </c>
    </row>
    <row r="31" s="1" customFormat="true" ht="16.5" hidden="false" customHeight="false" outlineLevel="0" collapsed="false">
      <c r="A31" s="6" t="n">
        <v>59</v>
      </c>
      <c r="B31" s="6" t="n">
        <v>1</v>
      </c>
      <c r="C31" s="6" t="n">
        <v>0.735</v>
      </c>
      <c r="D31" s="8" t="n">
        <v>0</v>
      </c>
      <c r="E31" s="8" t="n">
        <v>0</v>
      </c>
      <c r="F31" s="8" t="n">
        <v>1</v>
      </c>
    </row>
    <row r="32" s="1" customFormat="true" ht="16.5" hidden="false" customHeight="false" outlineLevel="0" collapsed="false">
      <c r="A32" s="6" t="n">
        <v>62</v>
      </c>
      <c r="B32" s="6" t="n">
        <v>1</v>
      </c>
      <c r="C32" s="6" t="n">
        <v>0.855</v>
      </c>
      <c r="D32" s="8" t="n">
        <v>0</v>
      </c>
      <c r="E32" s="8" t="n">
        <v>0</v>
      </c>
      <c r="F32" s="8" t="n">
        <v>1</v>
      </c>
    </row>
    <row r="33" s="1" customFormat="true" ht="16.5" hidden="false" customHeight="false" outlineLevel="0" collapsed="false">
      <c r="A33" s="6" t="n">
        <v>65</v>
      </c>
      <c r="B33" s="6" t="n">
        <v>1</v>
      </c>
      <c r="C33" s="6" t="n">
        <v>1.015</v>
      </c>
      <c r="D33" s="8" t="n">
        <v>1</v>
      </c>
      <c r="E33" s="8" t="n">
        <v>0</v>
      </c>
      <c r="F33" s="8" t="n">
        <v>0</v>
      </c>
    </row>
    <row r="34" s="1" customFormat="true" ht="16.5" hidden="false" customHeight="false" outlineLevel="0" collapsed="false">
      <c r="A34" s="6" t="n">
        <v>65</v>
      </c>
      <c r="B34" s="6" t="n">
        <v>1</v>
      </c>
      <c r="C34" s="6" t="n">
        <v>0.64</v>
      </c>
      <c r="D34" s="8" t="n">
        <v>1</v>
      </c>
      <c r="E34" s="8" t="n">
        <v>1</v>
      </c>
      <c r="F34" s="8" t="n">
        <v>0</v>
      </c>
    </row>
    <row r="35" customFormat="false" ht="16.5" hidden="false" customHeight="false" outlineLevel="0" collapsed="false">
      <c r="A35" s="9"/>
      <c r="B35" s="2" t="s">
        <v>20</v>
      </c>
      <c r="C35" s="9"/>
      <c r="D35" s="2" t="s">
        <v>22</v>
      </c>
      <c r="E35" s="2" t="s">
        <v>22</v>
      </c>
      <c r="F35" s="2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06:08:28Z</dcterms:created>
  <dc:creator>WINXP</dc:creator>
  <dc:description/>
  <dc:language>en-US</dc:language>
  <cp:lastModifiedBy>user</cp:lastModifiedBy>
  <dcterms:modified xsi:type="dcterms:W3CDTF">2019-10-18T21:26:26Z</dcterms:modified>
  <cp:revision>0</cp:revision>
  <dc:subject/>
  <dc:title/>
</cp:coreProperties>
</file>